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chinpv/Documents/HBI/Figures_Memory/NN_FINAL/ExtendedFiguresSourceData/"/>
    </mc:Choice>
  </mc:AlternateContent>
  <xr:revisionPtr revIDLastSave="0" documentId="13_ncr:1_{1F79AC42-3BD1-384B-BD3B-73C9B2E48319}" xr6:coauthVersionLast="47" xr6:coauthVersionMax="47" xr10:uidLastSave="{00000000-0000-0000-0000-000000000000}"/>
  <bookViews>
    <workbookView xWindow="12780" yWindow="7360" windowWidth="26840" windowHeight="15940" xr2:uid="{A43ABACE-81BC-644D-B03F-F7D5E9EB7368}"/>
  </bookViews>
  <sheets>
    <sheet name="ExtFig4a" sheetId="2" r:id="rId1"/>
    <sheet name="ExtFig4b" sheetId="3" r:id="rId2"/>
    <sheet name="ExtFig4c" sheetId="4" r:id="rId3"/>
    <sheet name="ExtFig4d" sheetId="6" r:id="rId4"/>
    <sheet name="ExtFig4e" sheetId="7" r:id="rId5"/>
    <sheet name="ExtFig4f" sheetId="8" r:id="rId6"/>
    <sheet name="ExtFig4g" sheetId="9" r:id="rId7"/>
    <sheet name="ExtFig4h" sheetId="10" r:id="rId8"/>
    <sheet name="ExtFig4i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33" i="10" l="1"/>
  <c r="AX33" i="10"/>
  <c r="AW33" i="10"/>
  <c r="AV33" i="10"/>
  <c r="AU33" i="10"/>
  <c r="AT33" i="10"/>
  <c r="AS33" i="10"/>
  <c r="AR33" i="10"/>
  <c r="AQ33" i="10"/>
  <c r="AP33" i="10"/>
  <c r="AO33" i="10"/>
  <c r="AN33" i="10"/>
  <c r="AM33" i="10"/>
  <c r="AL33" i="10"/>
  <c r="AK33" i="10"/>
  <c r="AJ33" i="10"/>
  <c r="AI33" i="10"/>
  <c r="AH33" i="10"/>
  <c r="AG33" i="10"/>
  <c r="AF33" i="10"/>
  <c r="AE33" i="10"/>
  <c r="AD33" i="10"/>
  <c r="AC33" i="10"/>
  <c r="AB33" i="10"/>
  <c r="AA33" i="10"/>
  <c r="Z33" i="10"/>
  <c r="Y33" i="10"/>
  <c r="X33" i="10"/>
  <c r="W33" i="10"/>
  <c r="V33" i="10"/>
  <c r="U33" i="10"/>
  <c r="T33" i="10"/>
  <c r="S33" i="10"/>
  <c r="R33" i="10"/>
  <c r="Q33" i="10"/>
  <c r="P33" i="10"/>
  <c r="O33" i="10"/>
  <c r="N33" i="10"/>
  <c r="M33" i="10"/>
  <c r="L33" i="10"/>
  <c r="K33" i="10"/>
  <c r="J33" i="10"/>
  <c r="I33" i="10"/>
  <c r="H33" i="10"/>
  <c r="G33" i="10"/>
  <c r="F33" i="10"/>
  <c r="E33" i="10"/>
  <c r="D33" i="10"/>
  <c r="B33" i="10"/>
  <c r="AY32" i="10"/>
  <c r="AX32" i="10"/>
  <c r="AW32" i="10"/>
  <c r="AV32" i="10"/>
  <c r="AU32" i="10"/>
  <c r="AT32" i="10"/>
  <c r="AS32" i="10"/>
  <c r="AR32" i="10"/>
  <c r="AQ32" i="10"/>
  <c r="AP32" i="10"/>
  <c r="AO32" i="10"/>
  <c r="AN32" i="10"/>
  <c r="AM32" i="10"/>
  <c r="AL32" i="10"/>
  <c r="AK32" i="10"/>
  <c r="AJ32" i="10"/>
  <c r="AI32" i="10"/>
  <c r="AH32" i="10"/>
  <c r="AG32" i="10"/>
  <c r="AF32" i="10"/>
  <c r="AE32" i="10"/>
  <c r="AD32" i="10"/>
  <c r="AC32" i="10"/>
  <c r="AB32" i="10"/>
  <c r="AA32" i="10"/>
  <c r="Z32" i="10"/>
  <c r="Y32" i="10"/>
  <c r="X32" i="10"/>
  <c r="W32" i="10"/>
  <c r="V32" i="10"/>
  <c r="U32" i="10"/>
  <c r="T32" i="10"/>
  <c r="S32" i="10"/>
  <c r="R32" i="10"/>
  <c r="Q32" i="10"/>
  <c r="P32" i="10"/>
  <c r="O32" i="10"/>
  <c r="N32" i="10"/>
  <c r="M32" i="10"/>
  <c r="L32" i="10"/>
  <c r="K32" i="10"/>
  <c r="J32" i="10"/>
  <c r="I32" i="10"/>
  <c r="H32" i="10"/>
  <c r="G32" i="10"/>
  <c r="F32" i="10"/>
  <c r="E32" i="10"/>
  <c r="D32" i="10"/>
  <c r="B32" i="10"/>
  <c r="AY15" i="10"/>
  <c r="AX15" i="10"/>
  <c r="AW15" i="10"/>
  <c r="AV15" i="10"/>
  <c r="AU15" i="10"/>
  <c r="AT15" i="10"/>
  <c r="AS15" i="10"/>
  <c r="AR15" i="10"/>
  <c r="AQ15" i="10"/>
  <c r="AP15" i="10"/>
  <c r="AO15" i="10"/>
  <c r="AN15" i="10"/>
  <c r="AM15" i="10"/>
  <c r="AL15" i="10"/>
  <c r="AK15" i="10"/>
  <c r="AJ15" i="10"/>
  <c r="AI15" i="10"/>
  <c r="AH15" i="10"/>
  <c r="AG15" i="10"/>
  <c r="AF15" i="10"/>
  <c r="AE15" i="10"/>
  <c r="AD15" i="10"/>
  <c r="AC15" i="10"/>
  <c r="AB15" i="10"/>
  <c r="AA15" i="10"/>
  <c r="Z15" i="10"/>
  <c r="Y15" i="10"/>
  <c r="X15" i="10"/>
  <c r="W15" i="10"/>
  <c r="V15" i="10"/>
  <c r="U15" i="10"/>
  <c r="T15" i="10"/>
  <c r="S15" i="10"/>
  <c r="R15" i="10"/>
  <c r="Q15" i="10"/>
  <c r="P15" i="10"/>
  <c r="O15" i="10"/>
  <c r="N15" i="10"/>
  <c r="M15" i="10"/>
  <c r="L15" i="10"/>
  <c r="K15" i="10"/>
  <c r="J15" i="10"/>
  <c r="I15" i="10"/>
  <c r="H15" i="10"/>
  <c r="G15" i="10"/>
  <c r="F15" i="10"/>
  <c r="E15" i="10"/>
  <c r="D15" i="10"/>
  <c r="B15" i="10"/>
  <c r="AY14" i="10"/>
  <c r="AX14" i="10"/>
  <c r="AW14" i="10"/>
  <c r="AV14" i="10"/>
  <c r="AU14" i="10"/>
  <c r="AT14" i="10"/>
  <c r="AS14" i="10"/>
  <c r="AR14" i="10"/>
  <c r="AQ14" i="10"/>
  <c r="AP14" i="10"/>
  <c r="AO14" i="10"/>
  <c r="AN14" i="10"/>
  <c r="AM14" i="10"/>
  <c r="AL14" i="10"/>
  <c r="AK14" i="10"/>
  <c r="AJ14" i="10"/>
  <c r="AI14" i="10"/>
  <c r="AH14" i="10"/>
  <c r="AG14" i="10"/>
  <c r="AF14" i="10"/>
  <c r="AE14" i="10"/>
  <c r="AD14" i="10"/>
  <c r="AC14" i="10"/>
  <c r="AB14" i="10"/>
  <c r="AA14" i="10"/>
  <c r="Z14" i="10"/>
  <c r="Y14" i="10"/>
  <c r="X14" i="10"/>
  <c r="W14" i="10"/>
  <c r="V14" i="10"/>
  <c r="U14" i="10"/>
  <c r="T14" i="10"/>
  <c r="S14" i="10"/>
  <c r="R14" i="10"/>
  <c r="Q14" i="10"/>
  <c r="P14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B14" i="10"/>
  <c r="AY32" i="9"/>
  <c r="AX32" i="9"/>
  <c r="AW32" i="9"/>
  <c r="AV32" i="9"/>
  <c r="AU32" i="9"/>
  <c r="AT32" i="9"/>
  <c r="AS32" i="9"/>
  <c r="AR32" i="9"/>
  <c r="AQ32" i="9"/>
  <c r="AP32" i="9"/>
  <c r="AO32" i="9"/>
  <c r="AN32" i="9"/>
  <c r="AM32" i="9"/>
  <c r="AL32" i="9"/>
  <c r="AK32" i="9"/>
  <c r="AJ32" i="9"/>
  <c r="AI32" i="9"/>
  <c r="AH32" i="9"/>
  <c r="AG32" i="9"/>
  <c r="AF32" i="9"/>
  <c r="AE32" i="9"/>
  <c r="AD32" i="9"/>
  <c r="AC32" i="9"/>
  <c r="AB32" i="9"/>
  <c r="AA32" i="9"/>
  <c r="Z32" i="9"/>
  <c r="Y32" i="9"/>
  <c r="X32" i="9"/>
  <c r="W32" i="9"/>
  <c r="V32" i="9"/>
  <c r="U32" i="9"/>
  <c r="T32" i="9"/>
  <c r="S32" i="9"/>
  <c r="R32" i="9"/>
  <c r="Q32" i="9"/>
  <c r="P32" i="9"/>
  <c r="O32" i="9"/>
  <c r="N32" i="9"/>
  <c r="M32" i="9"/>
  <c r="L32" i="9"/>
  <c r="K32" i="9"/>
  <c r="J32" i="9"/>
  <c r="I32" i="9"/>
  <c r="H32" i="9"/>
  <c r="G32" i="9"/>
  <c r="F32" i="9"/>
  <c r="E32" i="9"/>
  <c r="D32" i="9"/>
  <c r="B32" i="9"/>
  <c r="AY31" i="9"/>
  <c r="AX31" i="9"/>
  <c r="AW31" i="9"/>
  <c r="AV31" i="9"/>
  <c r="AU31" i="9"/>
  <c r="AT31" i="9"/>
  <c r="AS31" i="9"/>
  <c r="AR31" i="9"/>
  <c r="AQ31" i="9"/>
  <c r="AP31" i="9"/>
  <c r="AO31" i="9"/>
  <c r="AN31" i="9"/>
  <c r="AM31" i="9"/>
  <c r="AL31" i="9"/>
  <c r="AK31" i="9"/>
  <c r="AJ31" i="9"/>
  <c r="AI31" i="9"/>
  <c r="AH31" i="9"/>
  <c r="AG31" i="9"/>
  <c r="AF31" i="9"/>
  <c r="AE31" i="9"/>
  <c r="AD31" i="9"/>
  <c r="AC31" i="9"/>
  <c r="AB31" i="9"/>
  <c r="AA31" i="9"/>
  <c r="Z31" i="9"/>
  <c r="Y31" i="9"/>
  <c r="X31" i="9"/>
  <c r="W31" i="9"/>
  <c r="V31" i="9"/>
  <c r="U31" i="9"/>
  <c r="T31" i="9"/>
  <c r="S31" i="9"/>
  <c r="R31" i="9"/>
  <c r="Q31" i="9"/>
  <c r="P31" i="9"/>
  <c r="O31" i="9"/>
  <c r="N31" i="9"/>
  <c r="M31" i="9"/>
  <c r="L31" i="9"/>
  <c r="K31" i="9"/>
  <c r="J31" i="9"/>
  <c r="I31" i="9"/>
  <c r="H31" i="9"/>
  <c r="G31" i="9"/>
  <c r="F31" i="9"/>
  <c r="E31" i="9"/>
  <c r="D31" i="9"/>
  <c r="B31" i="9"/>
  <c r="AY15" i="9"/>
  <c r="AX15" i="9"/>
  <c r="AW15" i="9"/>
  <c r="AV15" i="9"/>
  <c r="AU15" i="9"/>
  <c r="AT15" i="9"/>
  <c r="AS15" i="9"/>
  <c r="AR15" i="9"/>
  <c r="AQ15" i="9"/>
  <c r="AP15" i="9"/>
  <c r="AO15" i="9"/>
  <c r="AN15" i="9"/>
  <c r="AM15" i="9"/>
  <c r="AL15" i="9"/>
  <c r="AK15" i="9"/>
  <c r="AJ15" i="9"/>
  <c r="AI15" i="9"/>
  <c r="AH15" i="9"/>
  <c r="AG15" i="9"/>
  <c r="AF15" i="9"/>
  <c r="AE15" i="9"/>
  <c r="AD15" i="9"/>
  <c r="AC15" i="9"/>
  <c r="AB15" i="9"/>
  <c r="AA15" i="9"/>
  <c r="Z15" i="9"/>
  <c r="Y15" i="9"/>
  <c r="X15" i="9"/>
  <c r="W15" i="9"/>
  <c r="V15" i="9"/>
  <c r="U15" i="9"/>
  <c r="T15" i="9"/>
  <c r="S15" i="9"/>
  <c r="R15" i="9"/>
  <c r="Q15" i="9"/>
  <c r="P15" i="9"/>
  <c r="O15" i="9"/>
  <c r="N15" i="9"/>
  <c r="M15" i="9"/>
  <c r="L15" i="9"/>
  <c r="K15" i="9"/>
  <c r="J15" i="9"/>
  <c r="I15" i="9"/>
  <c r="H15" i="9"/>
  <c r="G15" i="9"/>
  <c r="F15" i="9"/>
  <c r="E15" i="9"/>
  <c r="D15" i="9"/>
  <c r="B15" i="9"/>
  <c r="AY14" i="9"/>
  <c r="AX14" i="9"/>
  <c r="AW14" i="9"/>
  <c r="AV14" i="9"/>
  <c r="AU14" i="9"/>
  <c r="AT14" i="9"/>
  <c r="AS14" i="9"/>
  <c r="AR14" i="9"/>
  <c r="AQ14" i="9"/>
  <c r="AP14" i="9"/>
  <c r="AO14" i="9"/>
  <c r="AN14" i="9"/>
  <c r="AM14" i="9"/>
  <c r="AL14" i="9"/>
  <c r="AK14" i="9"/>
  <c r="AJ14" i="9"/>
  <c r="AI14" i="9"/>
  <c r="AH14" i="9"/>
  <c r="AG14" i="9"/>
  <c r="AF14" i="9"/>
  <c r="AE14" i="9"/>
  <c r="AD14" i="9"/>
  <c r="AC14" i="9"/>
  <c r="AB14" i="9"/>
  <c r="AA14" i="9"/>
  <c r="Z14" i="9"/>
  <c r="Y14" i="9"/>
  <c r="X14" i="9"/>
  <c r="W14" i="9"/>
  <c r="V14" i="9"/>
  <c r="U14" i="9"/>
  <c r="T14" i="9"/>
  <c r="S14" i="9"/>
  <c r="R14" i="9"/>
  <c r="Q14" i="9"/>
  <c r="P14" i="9"/>
  <c r="O14" i="9"/>
  <c r="N14" i="9"/>
  <c r="M14" i="9"/>
  <c r="L14" i="9"/>
  <c r="K14" i="9"/>
  <c r="J14" i="9"/>
  <c r="I14" i="9"/>
  <c r="H14" i="9"/>
  <c r="G14" i="9"/>
  <c r="F14" i="9"/>
  <c r="E14" i="9"/>
  <c r="D14" i="9"/>
  <c r="B14" i="9"/>
  <c r="N14" i="8"/>
  <c r="M14" i="8"/>
  <c r="L14" i="8"/>
  <c r="K14" i="8"/>
  <c r="J14" i="8"/>
  <c r="G14" i="8"/>
  <c r="F14" i="8"/>
  <c r="E14" i="8"/>
  <c r="D14" i="8"/>
  <c r="C14" i="8"/>
  <c r="B14" i="8"/>
  <c r="N13" i="8"/>
  <c r="M13" i="8"/>
  <c r="L13" i="8"/>
  <c r="K13" i="8"/>
  <c r="J13" i="8"/>
  <c r="G13" i="8"/>
  <c r="F13" i="8"/>
  <c r="E13" i="8"/>
  <c r="D13" i="8"/>
  <c r="C13" i="8"/>
  <c r="B13" i="8"/>
  <c r="AK33" i="7"/>
  <c r="AJ33" i="7"/>
  <c r="AI33" i="7"/>
  <c r="AH33" i="7"/>
  <c r="AG33" i="7"/>
  <c r="AF33" i="7"/>
  <c r="AE33" i="7"/>
  <c r="AD33" i="7"/>
  <c r="AC33" i="7"/>
  <c r="AB33" i="7"/>
  <c r="AA33" i="7"/>
  <c r="Z33" i="7"/>
  <c r="Y33" i="7"/>
  <c r="X33" i="7"/>
  <c r="W33" i="7"/>
  <c r="V33" i="7"/>
  <c r="U33" i="7"/>
  <c r="T33" i="7"/>
  <c r="S33" i="7"/>
  <c r="R33" i="7"/>
  <c r="Q33" i="7"/>
  <c r="P33" i="7"/>
  <c r="O33" i="7"/>
  <c r="N33" i="7"/>
  <c r="M33" i="7"/>
  <c r="L33" i="7"/>
  <c r="K33" i="7"/>
  <c r="J33" i="7"/>
  <c r="I33" i="7"/>
  <c r="H33" i="7"/>
  <c r="G33" i="7"/>
  <c r="F33" i="7"/>
  <c r="E33" i="7"/>
  <c r="D33" i="7"/>
  <c r="C33" i="7"/>
  <c r="B33" i="7"/>
  <c r="AK32" i="7"/>
  <c r="AJ32" i="7"/>
  <c r="AI32" i="7"/>
  <c r="AH32" i="7"/>
  <c r="AG32" i="7"/>
  <c r="AF32" i="7"/>
  <c r="AE32" i="7"/>
  <c r="AD32" i="7"/>
  <c r="AC32" i="7"/>
  <c r="AB32" i="7"/>
  <c r="AA32" i="7"/>
  <c r="Z32" i="7"/>
  <c r="Y32" i="7"/>
  <c r="X32" i="7"/>
  <c r="W32" i="7"/>
  <c r="V32" i="7"/>
  <c r="U32" i="7"/>
  <c r="T32" i="7"/>
  <c r="S32" i="7"/>
  <c r="R32" i="7"/>
  <c r="Q32" i="7"/>
  <c r="P32" i="7"/>
  <c r="O32" i="7"/>
  <c r="N32" i="7"/>
  <c r="M32" i="7"/>
  <c r="L32" i="7"/>
  <c r="K32" i="7"/>
  <c r="J32" i="7"/>
  <c r="I32" i="7"/>
  <c r="H32" i="7"/>
  <c r="G32" i="7"/>
  <c r="F32" i="7"/>
  <c r="E32" i="7"/>
  <c r="D32" i="7"/>
  <c r="C32" i="7"/>
  <c r="B32" i="7"/>
  <c r="AK15" i="7"/>
  <c r="AJ15" i="7"/>
  <c r="AI15" i="7"/>
  <c r="AH15" i="7"/>
  <c r="AG15" i="7"/>
  <c r="AF15" i="7"/>
  <c r="AE15" i="7"/>
  <c r="AD15" i="7"/>
  <c r="AC15" i="7"/>
  <c r="AB15" i="7"/>
  <c r="AA15" i="7"/>
  <c r="Z15" i="7"/>
  <c r="Y15" i="7"/>
  <c r="X15" i="7"/>
  <c r="W15" i="7"/>
  <c r="V15" i="7"/>
  <c r="U15" i="7"/>
  <c r="T15" i="7"/>
  <c r="S15" i="7"/>
  <c r="R15" i="7"/>
  <c r="Q15" i="7"/>
  <c r="P15" i="7"/>
  <c r="O15" i="7"/>
  <c r="N15" i="7"/>
  <c r="M15" i="7"/>
  <c r="L15" i="7"/>
  <c r="K15" i="7"/>
  <c r="J15" i="7"/>
  <c r="I15" i="7"/>
  <c r="H15" i="7"/>
  <c r="G15" i="7"/>
  <c r="F15" i="7"/>
  <c r="E15" i="7"/>
  <c r="D15" i="7"/>
  <c r="C15" i="7"/>
  <c r="B15" i="7"/>
  <c r="AK14" i="7"/>
  <c r="AJ14" i="7"/>
  <c r="AI14" i="7"/>
  <c r="AH14" i="7"/>
  <c r="AG14" i="7"/>
  <c r="AF14" i="7"/>
  <c r="AE14" i="7"/>
  <c r="AD14" i="7"/>
  <c r="AC14" i="7"/>
  <c r="AB14" i="7"/>
  <c r="AA14" i="7"/>
  <c r="Z14" i="7"/>
  <c r="Y14" i="7"/>
  <c r="X14" i="7"/>
  <c r="W14" i="7"/>
  <c r="V14" i="7"/>
  <c r="U14" i="7"/>
  <c r="T14" i="7"/>
  <c r="S14" i="7"/>
  <c r="R14" i="7"/>
  <c r="Q14" i="7"/>
  <c r="P14" i="7"/>
  <c r="O14" i="7"/>
  <c r="N14" i="7"/>
  <c r="M14" i="7"/>
  <c r="L14" i="7"/>
  <c r="K14" i="7"/>
  <c r="J14" i="7"/>
  <c r="I14" i="7"/>
  <c r="H14" i="7"/>
  <c r="G14" i="7"/>
  <c r="F14" i="7"/>
  <c r="E14" i="7"/>
  <c r="D14" i="7"/>
  <c r="C14" i="7"/>
  <c r="B14" i="7"/>
  <c r="AK32" i="6"/>
  <c r="AJ32" i="6"/>
  <c r="AI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B32" i="6"/>
  <c r="AK31" i="6"/>
  <c r="AJ31" i="6"/>
  <c r="AI31" i="6"/>
  <c r="AH31" i="6"/>
  <c r="AG31" i="6"/>
  <c r="AF31" i="6"/>
  <c r="AE31" i="6"/>
  <c r="AD31" i="6"/>
  <c r="AC31" i="6"/>
  <c r="AB31" i="6"/>
  <c r="AA31" i="6"/>
  <c r="Z31" i="6"/>
  <c r="Y31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B31" i="6"/>
  <c r="AK15" i="6"/>
  <c r="AJ15" i="6"/>
  <c r="AI15" i="6"/>
  <c r="AH15" i="6"/>
  <c r="AG15" i="6"/>
  <c r="AF15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C15" i="6"/>
  <c r="B15" i="6"/>
  <c r="AK14" i="6"/>
  <c r="AJ14" i="6"/>
  <c r="AI14" i="6"/>
  <c r="AH14" i="6"/>
  <c r="AG14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C14" i="6"/>
  <c r="B14" i="6"/>
</calcChain>
</file>

<file path=xl/sharedStrings.xml><?xml version="1.0" encoding="utf-8"?>
<sst xmlns="http://schemas.openxmlformats.org/spreadsheetml/2006/main" count="54" uniqueCount="27">
  <si>
    <t>Animal</t>
  </si>
  <si>
    <t>Mean</t>
  </si>
  <si>
    <t>SEM</t>
  </si>
  <si>
    <t>Animal/Bins</t>
  </si>
  <si>
    <t xml:space="preserve">Sus RL1 animalwise </t>
  </si>
  <si>
    <t>Sus RL2 animalwise</t>
  </si>
  <si>
    <t>Trans RL1 animalwise</t>
  </si>
  <si>
    <t>Trans RL2 animalwise</t>
  </si>
  <si>
    <t>PDI Stable Cells</t>
  </si>
  <si>
    <t>Sus Animalwise CDI</t>
  </si>
  <si>
    <t>Trans Animalwise CDI</t>
  </si>
  <si>
    <t>Onsets CDF  Trans Animalwise</t>
  </si>
  <si>
    <t>Onsets CDF  Sus First Day Animalwise</t>
  </si>
  <si>
    <t>Onsets CDF  Sus Reappearance Animalwise</t>
  </si>
  <si>
    <t>ci75</t>
  </si>
  <si>
    <t>s75_hist</t>
  </si>
  <si>
    <t>wave2_Hist</t>
  </si>
  <si>
    <t>levelh1</t>
  </si>
  <si>
    <t>sus_total</t>
  </si>
  <si>
    <t>Stabindex</t>
  </si>
  <si>
    <t>fit_Stabindex</t>
  </si>
  <si>
    <t>sus_totalavg</t>
  </si>
  <si>
    <t>Stabindexavg</t>
  </si>
  <si>
    <t>fit_Stabindexavg</t>
  </si>
  <si>
    <t>sus_total2</t>
  </si>
  <si>
    <t>licks</t>
  </si>
  <si>
    <t>fit_li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16B6A-CA75-7C40-9512-1457517FDA30}">
  <dimension ref="A1:D21"/>
  <sheetViews>
    <sheetView tabSelected="1" workbookViewId="0">
      <selection sqref="A1:D21"/>
    </sheetView>
  </sheetViews>
  <sheetFormatPr baseColWidth="10" defaultRowHeight="16" x14ac:dyDescent="0.2"/>
  <sheetData>
    <row r="1" spans="1:4" x14ac:dyDescent="0.2">
      <c r="A1" t="s">
        <v>14</v>
      </c>
      <c r="B1" t="s">
        <v>15</v>
      </c>
      <c r="C1" t="s">
        <v>16</v>
      </c>
      <c r="D1" t="s">
        <v>17</v>
      </c>
    </row>
    <row r="2" spans="1:4" x14ac:dyDescent="0.2">
      <c r="A2">
        <v>14</v>
      </c>
      <c r="B2">
        <v>64</v>
      </c>
      <c r="C2">
        <v>13</v>
      </c>
      <c r="D2">
        <v>12</v>
      </c>
    </row>
    <row r="3" spans="1:4" x14ac:dyDescent="0.2">
      <c r="A3">
        <v>16</v>
      </c>
      <c r="B3">
        <v>11</v>
      </c>
      <c r="C3">
        <v>6</v>
      </c>
      <c r="D3">
        <v>13</v>
      </c>
    </row>
    <row r="4" spans="1:4" x14ac:dyDescent="0.2">
      <c r="A4">
        <v>16</v>
      </c>
      <c r="B4">
        <v>20</v>
      </c>
      <c r="C4">
        <v>10</v>
      </c>
      <c r="D4">
        <v>12</v>
      </c>
    </row>
    <row r="5" spans="1:4" x14ac:dyDescent="0.2">
      <c r="A5">
        <v>15</v>
      </c>
      <c r="B5">
        <v>6</v>
      </c>
      <c r="C5">
        <v>6</v>
      </c>
      <c r="D5">
        <v>12</v>
      </c>
    </row>
    <row r="6" spans="1:4" x14ac:dyDescent="0.2">
      <c r="A6">
        <v>16</v>
      </c>
      <c r="B6">
        <v>4</v>
      </c>
      <c r="C6">
        <v>7</v>
      </c>
      <c r="D6">
        <v>12</v>
      </c>
    </row>
    <row r="7" spans="1:4" x14ac:dyDescent="0.2">
      <c r="A7">
        <v>15</v>
      </c>
      <c r="B7">
        <v>10</v>
      </c>
      <c r="C7">
        <v>6</v>
      </c>
      <c r="D7">
        <v>13</v>
      </c>
    </row>
    <row r="8" spans="1:4" x14ac:dyDescent="0.2">
      <c r="A8">
        <v>16</v>
      </c>
      <c r="B8">
        <v>4</v>
      </c>
      <c r="C8">
        <v>1</v>
      </c>
      <c r="D8">
        <v>12</v>
      </c>
    </row>
    <row r="9" spans="1:4" x14ac:dyDescent="0.2">
      <c r="A9">
        <v>15</v>
      </c>
      <c r="B9">
        <v>3</v>
      </c>
      <c r="C9">
        <v>13</v>
      </c>
      <c r="D9">
        <v>13</v>
      </c>
    </row>
    <row r="10" spans="1:4" x14ac:dyDescent="0.2">
      <c r="A10">
        <v>15</v>
      </c>
      <c r="B10">
        <v>5</v>
      </c>
      <c r="C10">
        <v>4</v>
      </c>
      <c r="D10">
        <v>13</v>
      </c>
    </row>
    <row r="11" spans="1:4" x14ac:dyDescent="0.2">
      <c r="A11">
        <v>15</v>
      </c>
      <c r="B11">
        <v>1</v>
      </c>
      <c r="C11">
        <v>6</v>
      </c>
      <c r="D11">
        <v>12</v>
      </c>
    </row>
    <row r="12" spans="1:4" x14ac:dyDescent="0.2">
      <c r="A12">
        <v>15</v>
      </c>
      <c r="B12">
        <v>4</v>
      </c>
      <c r="C12">
        <v>4</v>
      </c>
      <c r="D12">
        <v>12</v>
      </c>
    </row>
    <row r="13" spans="1:4" x14ac:dyDescent="0.2">
      <c r="A13">
        <v>15</v>
      </c>
      <c r="B13">
        <v>1</v>
      </c>
      <c r="C13">
        <v>4</v>
      </c>
      <c r="D13">
        <v>12</v>
      </c>
    </row>
    <row r="14" spans="1:4" x14ac:dyDescent="0.2">
      <c r="A14">
        <v>16</v>
      </c>
      <c r="B14">
        <v>7</v>
      </c>
      <c r="C14">
        <v>13</v>
      </c>
      <c r="D14">
        <v>13</v>
      </c>
    </row>
    <row r="15" spans="1:4" x14ac:dyDescent="0.2">
      <c r="A15">
        <v>16</v>
      </c>
      <c r="B15">
        <v>0</v>
      </c>
      <c r="C15">
        <v>1</v>
      </c>
      <c r="D15">
        <v>12</v>
      </c>
    </row>
    <row r="16" spans="1:4" x14ac:dyDescent="0.2">
      <c r="A16">
        <v>16</v>
      </c>
      <c r="B16">
        <v>2</v>
      </c>
      <c r="C16">
        <v>1</v>
      </c>
      <c r="D16">
        <v>13</v>
      </c>
    </row>
    <row r="17" spans="1:4" x14ac:dyDescent="0.2">
      <c r="A17">
        <v>16</v>
      </c>
      <c r="B17">
        <v>4</v>
      </c>
      <c r="C17">
        <v>6</v>
      </c>
      <c r="D17">
        <v>12</v>
      </c>
    </row>
    <row r="18" spans="1:4" x14ac:dyDescent="0.2">
      <c r="A18">
        <v>15</v>
      </c>
      <c r="B18">
        <v>2</v>
      </c>
      <c r="C18">
        <v>5</v>
      </c>
      <c r="D18">
        <v>12</v>
      </c>
    </row>
    <row r="19" spans="1:4" x14ac:dyDescent="0.2">
      <c r="A19">
        <v>16</v>
      </c>
      <c r="B19">
        <v>2</v>
      </c>
      <c r="C19">
        <v>5</v>
      </c>
      <c r="D19">
        <v>12</v>
      </c>
    </row>
    <row r="20" spans="1:4" x14ac:dyDescent="0.2">
      <c r="A20">
        <v>3</v>
      </c>
      <c r="B20">
        <v>1</v>
      </c>
      <c r="C20">
        <v>1</v>
      </c>
      <c r="D20">
        <v>3</v>
      </c>
    </row>
    <row r="21" spans="1:4" x14ac:dyDescent="0.2">
      <c r="A21">
        <v>0</v>
      </c>
      <c r="B21">
        <v>0</v>
      </c>
      <c r="C21">
        <v>0</v>
      </c>
      <c r="D2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F5E2A-6CCF-314C-9DF4-423AE9F13E23}">
  <dimension ref="A1:C51"/>
  <sheetViews>
    <sheetView workbookViewId="0">
      <selection sqref="A1:C51"/>
    </sheetView>
  </sheetViews>
  <sheetFormatPr baseColWidth="10" defaultRowHeight="16" x14ac:dyDescent="0.2"/>
  <sheetData>
    <row r="1" spans="1:3" x14ac:dyDescent="0.2">
      <c r="A1" t="s">
        <v>18</v>
      </c>
      <c r="B1" t="s">
        <v>19</v>
      </c>
      <c r="C1" t="s">
        <v>20</v>
      </c>
    </row>
    <row r="2" spans="1:3" x14ac:dyDescent="0.2">
      <c r="A2">
        <v>0.122265</v>
      </c>
      <c r="B2">
        <v>0</v>
      </c>
      <c r="C2">
        <v>-2.33703E-2</v>
      </c>
    </row>
    <row r="3" spans="1:3" x14ac:dyDescent="0.2">
      <c r="A3">
        <v>9.0729500000000005E-2</v>
      </c>
      <c r="B3">
        <v>0</v>
      </c>
      <c r="C3">
        <v>0.32220500000000002</v>
      </c>
    </row>
    <row r="4" spans="1:3" x14ac:dyDescent="0.2">
      <c r="A4">
        <v>0.37790000000000001</v>
      </c>
      <c r="B4">
        <v>0.2</v>
      </c>
    </row>
    <row r="5" spans="1:3" x14ac:dyDescent="0.2">
      <c r="A5">
        <v>0.28179100000000001</v>
      </c>
      <c r="B5">
        <v>7.0000000000000007E-2</v>
      </c>
    </row>
    <row r="6" spans="1:3" x14ac:dyDescent="0.2">
      <c r="A6">
        <v>0.24313199999999999</v>
      </c>
      <c r="B6">
        <v>0.01</v>
      </c>
    </row>
    <row r="7" spans="1:3" x14ac:dyDescent="0.2">
      <c r="A7">
        <v>0.26945799999999998</v>
      </c>
      <c r="B7">
        <v>0.11</v>
      </c>
    </row>
    <row r="8" spans="1:3" x14ac:dyDescent="0.2">
      <c r="A8">
        <v>0.164742</v>
      </c>
      <c r="B8">
        <v>0.02</v>
      </c>
    </row>
    <row r="9" spans="1:3" x14ac:dyDescent="0.2">
      <c r="A9">
        <v>3.4965999999999997E-2</v>
      </c>
      <c r="B9">
        <v>0</v>
      </c>
    </row>
    <row r="10" spans="1:3" x14ac:dyDescent="0.2">
      <c r="A10">
        <v>0.22068299999999999</v>
      </c>
      <c r="B10">
        <v>7.0000000000000007E-2</v>
      </c>
    </row>
    <row r="11" spans="1:3" x14ac:dyDescent="0.2">
      <c r="A11">
        <v>0.19081000000000001</v>
      </c>
      <c r="B11">
        <v>0.18</v>
      </c>
    </row>
    <row r="12" spans="1:3" x14ac:dyDescent="0.2">
      <c r="A12">
        <v>0.22681699999999999</v>
      </c>
      <c r="B12">
        <v>0</v>
      </c>
    </row>
    <row r="13" spans="1:3" x14ac:dyDescent="0.2">
      <c r="A13">
        <v>0.26644099999999998</v>
      </c>
      <c r="B13">
        <v>0.12</v>
      </c>
    </row>
    <row r="14" spans="1:3" x14ac:dyDescent="0.2">
      <c r="A14">
        <v>0.46341500000000002</v>
      </c>
      <c r="B14">
        <v>0.23</v>
      </c>
    </row>
    <row r="15" spans="1:3" x14ac:dyDescent="0.2">
      <c r="A15">
        <v>0.37106800000000001</v>
      </c>
      <c r="B15">
        <v>0.21</v>
      </c>
    </row>
    <row r="16" spans="1:3" x14ac:dyDescent="0.2">
      <c r="A16">
        <v>0.26282100000000003</v>
      </c>
      <c r="B16">
        <v>7.0000000000000007E-2</v>
      </c>
    </row>
    <row r="17" spans="1:2" x14ac:dyDescent="0.2">
      <c r="A17">
        <v>0.42192499999999999</v>
      </c>
      <c r="B17">
        <v>0.22</v>
      </c>
    </row>
    <row r="18" spans="1:2" x14ac:dyDescent="0.2">
      <c r="A18">
        <v>0.31093700000000002</v>
      </c>
      <c r="B18">
        <v>0.17</v>
      </c>
    </row>
    <row r="19" spans="1:2" x14ac:dyDescent="0.2">
      <c r="A19">
        <v>0.14709900000000001</v>
      </c>
      <c r="B19">
        <v>0</v>
      </c>
    </row>
    <row r="20" spans="1:2" x14ac:dyDescent="0.2">
      <c r="A20">
        <v>0.31411299999999998</v>
      </c>
      <c r="B20">
        <v>0.08</v>
      </c>
    </row>
    <row r="21" spans="1:2" x14ac:dyDescent="0.2">
      <c r="A21">
        <v>0.44852900000000001</v>
      </c>
      <c r="B21">
        <v>0.17</v>
      </c>
    </row>
    <row r="22" spans="1:2" x14ac:dyDescent="0.2">
      <c r="A22">
        <v>0.31969700000000001</v>
      </c>
      <c r="B22">
        <v>0.08</v>
      </c>
    </row>
    <row r="23" spans="1:2" x14ac:dyDescent="0.2">
      <c r="A23">
        <v>0.33896100000000001</v>
      </c>
      <c r="B23">
        <v>0.18</v>
      </c>
    </row>
    <row r="24" spans="1:2" x14ac:dyDescent="0.2">
      <c r="A24">
        <v>0.62048199999999998</v>
      </c>
      <c r="B24">
        <v>0.35</v>
      </c>
    </row>
    <row r="25" spans="1:2" x14ac:dyDescent="0.2">
      <c r="A25">
        <v>0.55042800000000003</v>
      </c>
      <c r="B25">
        <v>0.28000000000000003</v>
      </c>
    </row>
    <row r="26" spans="1:2" x14ac:dyDescent="0.2">
      <c r="A26">
        <v>0.48622199999999999</v>
      </c>
      <c r="B26">
        <v>0.17</v>
      </c>
    </row>
    <row r="27" spans="1:2" x14ac:dyDescent="0.2">
      <c r="A27">
        <v>0.52057299999999995</v>
      </c>
      <c r="B27">
        <v>0.21</v>
      </c>
    </row>
    <row r="28" spans="1:2" x14ac:dyDescent="0.2">
      <c r="A28">
        <v>0.60116199999999997</v>
      </c>
      <c r="B28">
        <v>0.24</v>
      </c>
    </row>
    <row r="29" spans="1:2" x14ac:dyDescent="0.2">
      <c r="A29">
        <v>0.14416000000000001</v>
      </c>
      <c r="B29">
        <v>0.13</v>
      </c>
    </row>
    <row r="30" spans="1:2" x14ac:dyDescent="0.2">
      <c r="A30">
        <v>0.44053900000000001</v>
      </c>
      <c r="B30">
        <v>0.15</v>
      </c>
    </row>
    <row r="31" spans="1:2" x14ac:dyDescent="0.2">
      <c r="A31">
        <v>0.59194100000000005</v>
      </c>
      <c r="B31">
        <v>0.27</v>
      </c>
    </row>
    <row r="32" spans="1:2" x14ac:dyDescent="0.2">
      <c r="A32">
        <v>0.34692499999999998</v>
      </c>
      <c r="B32">
        <v>0.11</v>
      </c>
    </row>
    <row r="33" spans="1:2" x14ac:dyDescent="0.2">
      <c r="A33">
        <v>0.45079399999999997</v>
      </c>
      <c r="B33">
        <v>0.25</v>
      </c>
    </row>
    <row r="34" spans="1:2" x14ac:dyDescent="0.2">
      <c r="A34">
        <v>0.60819900000000005</v>
      </c>
      <c r="B34">
        <v>0.2</v>
      </c>
    </row>
    <row r="35" spans="1:2" x14ac:dyDescent="0.2">
      <c r="A35">
        <v>0.64348300000000003</v>
      </c>
      <c r="B35">
        <v>0.26</v>
      </c>
    </row>
    <row r="36" spans="1:2" x14ac:dyDescent="0.2">
      <c r="A36">
        <v>0.52520999999999995</v>
      </c>
      <c r="B36">
        <v>0.13</v>
      </c>
    </row>
    <row r="37" spans="1:2" x14ac:dyDescent="0.2">
      <c r="A37">
        <v>0.60004100000000005</v>
      </c>
      <c r="B37">
        <v>0.25</v>
      </c>
    </row>
    <row r="38" spans="1:2" x14ac:dyDescent="0.2">
      <c r="A38">
        <v>0.52202800000000005</v>
      </c>
      <c r="B38">
        <v>0.15</v>
      </c>
    </row>
    <row r="39" spans="1:2" x14ac:dyDescent="0.2">
      <c r="A39">
        <v>0.25</v>
      </c>
      <c r="B39">
        <v>0.04</v>
      </c>
    </row>
    <row r="40" spans="1:2" x14ac:dyDescent="0.2">
      <c r="A40">
        <v>0.557809</v>
      </c>
      <c r="B40">
        <v>0.24</v>
      </c>
    </row>
    <row r="41" spans="1:2" x14ac:dyDescent="0.2">
      <c r="A41">
        <v>0.59260999999999997</v>
      </c>
      <c r="B41">
        <v>0.35</v>
      </c>
    </row>
    <row r="42" spans="1:2" x14ac:dyDescent="0.2">
      <c r="A42">
        <v>0.590306</v>
      </c>
      <c r="B42">
        <v>0.21</v>
      </c>
    </row>
    <row r="43" spans="1:2" x14ac:dyDescent="0.2">
      <c r="A43">
        <v>0.55347999999999997</v>
      </c>
      <c r="B43">
        <v>0.25</v>
      </c>
    </row>
    <row r="44" spans="1:2" x14ac:dyDescent="0.2">
      <c r="A44">
        <v>0.64875899999999997</v>
      </c>
      <c r="B44">
        <v>0.32</v>
      </c>
    </row>
    <row r="45" spans="1:2" x14ac:dyDescent="0.2">
      <c r="A45">
        <v>0.607985</v>
      </c>
      <c r="B45">
        <v>0.23</v>
      </c>
    </row>
    <row r="46" spans="1:2" x14ac:dyDescent="0.2">
      <c r="A46">
        <v>0.51023700000000005</v>
      </c>
      <c r="B46">
        <v>0.15</v>
      </c>
    </row>
    <row r="47" spans="1:2" x14ac:dyDescent="0.2">
      <c r="A47">
        <v>0.66883800000000004</v>
      </c>
      <c r="B47">
        <v>0.27</v>
      </c>
    </row>
    <row r="48" spans="1:2" x14ac:dyDescent="0.2">
      <c r="A48">
        <v>0.57641799999999999</v>
      </c>
      <c r="B48">
        <v>0.36</v>
      </c>
    </row>
    <row r="49" spans="1:2" x14ac:dyDescent="0.2">
      <c r="A49">
        <v>0.22936100000000001</v>
      </c>
      <c r="B49">
        <v>0.05</v>
      </c>
    </row>
    <row r="50" spans="1:2" x14ac:dyDescent="0.2">
      <c r="A50">
        <v>0.69992799999999999</v>
      </c>
      <c r="B50">
        <v>0.28999999999999998</v>
      </c>
    </row>
    <row r="51" spans="1:2" x14ac:dyDescent="0.2">
      <c r="A51">
        <v>0.71377299999999999</v>
      </c>
      <c r="B51">
        <v>0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92E8A-B787-AA42-BDC0-7F1D3186D339}">
  <dimension ref="A1:C6"/>
  <sheetViews>
    <sheetView workbookViewId="0">
      <selection sqref="A1:C6"/>
    </sheetView>
  </sheetViews>
  <sheetFormatPr baseColWidth="10" defaultRowHeight="16" x14ac:dyDescent="0.2"/>
  <sheetData>
    <row r="1" spans="1:3" x14ac:dyDescent="0.2">
      <c r="A1" t="s">
        <v>21</v>
      </c>
      <c r="B1" t="s">
        <v>22</v>
      </c>
      <c r="C1" t="s">
        <v>23</v>
      </c>
    </row>
    <row r="2" spans="1:3" x14ac:dyDescent="0.2">
      <c r="A2">
        <v>0.19964799999999999</v>
      </c>
      <c r="B2">
        <v>6.6000000000000003E-2</v>
      </c>
      <c r="C2">
        <v>6.7511399999999999E-2</v>
      </c>
    </row>
    <row r="3" spans="1:3" x14ac:dyDescent="0.2">
      <c r="A3">
        <v>0.32331700000000002</v>
      </c>
      <c r="B3">
        <v>0.127</v>
      </c>
      <c r="C3">
        <v>0.24865000000000001</v>
      </c>
    </row>
    <row r="4" spans="1:3" x14ac:dyDescent="0.2">
      <c r="A4">
        <v>0.46141599999999999</v>
      </c>
      <c r="B4">
        <v>0.20599999999999999</v>
      </c>
    </row>
    <row r="5" spans="1:3" x14ac:dyDescent="0.2">
      <c r="A5">
        <v>0.50971</v>
      </c>
      <c r="B5">
        <v>0.19800000000000001</v>
      </c>
    </row>
    <row r="6" spans="1:3" x14ac:dyDescent="0.2">
      <c r="A6">
        <v>0.57990900000000001</v>
      </c>
      <c r="B6">
        <v>0.2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A6F25-E036-CB40-88E6-2A938A3E4F78}">
  <dimension ref="A1:AK32"/>
  <sheetViews>
    <sheetView workbookViewId="0">
      <selection sqref="A1:XFD33"/>
    </sheetView>
  </sheetViews>
  <sheetFormatPr baseColWidth="10" defaultRowHeight="16" x14ac:dyDescent="0.2"/>
  <sheetData>
    <row r="1" spans="1:37" x14ac:dyDescent="0.2">
      <c r="B1" s="1" t="s">
        <v>4</v>
      </c>
    </row>
    <row r="2" spans="1:37" s="1" customFormat="1" x14ac:dyDescent="0.2">
      <c r="A2" s="2" t="s">
        <v>3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</row>
    <row r="3" spans="1:37" x14ac:dyDescent="0.2">
      <c r="A3" s="2">
        <v>1</v>
      </c>
      <c r="B3">
        <v>1.6161616161616199</v>
      </c>
      <c r="C3">
        <v>1.51515151515152</v>
      </c>
      <c r="D3">
        <v>0.80808080808080796</v>
      </c>
      <c r="E3">
        <v>0.30303030303030298</v>
      </c>
      <c r="F3">
        <v>0.20202020202020199</v>
      </c>
      <c r="G3">
        <v>0.50505050505050497</v>
      </c>
      <c r="H3">
        <v>1.1111111111111101</v>
      </c>
      <c r="I3">
        <v>1.91919191919192</v>
      </c>
      <c r="J3">
        <v>2.7272727272727302</v>
      </c>
      <c r="K3">
        <v>3.3333333333333299</v>
      </c>
      <c r="L3">
        <v>3.1313131313131302</v>
      </c>
      <c r="M3">
        <v>2.7272727272727302</v>
      </c>
      <c r="N3">
        <v>2.2222222222222201</v>
      </c>
      <c r="O3">
        <v>2.0202020202020199</v>
      </c>
      <c r="P3">
        <v>2.0202020202020199</v>
      </c>
      <c r="Q3">
        <v>1.71717171717172</v>
      </c>
      <c r="R3">
        <v>1.6161616161616199</v>
      </c>
      <c r="S3">
        <v>1.4141414141414099</v>
      </c>
      <c r="T3">
        <v>1.71717171717172</v>
      </c>
      <c r="U3">
        <v>2.52525252525253</v>
      </c>
      <c r="V3">
        <v>3.5353535353535399</v>
      </c>
      <c r="W3">
        <v>4.1414141414141401</v>
      </c>
      <c r="X3">
        <v>3.83838383838384</v>
      </c>
      <c r="Y3">
        <v>3.23232323232323</v>
      </c>
      <c r="Z3">
        <v>3.3333333333333299</v>
      </c>
      <c r="AA3">
        <v>5.5555555555555598</v>
      </c>
      <c r="AB3">
        <v>7.9797979797979801</v>
      </c>
      <c r="AC3">
        <v>10.1010101010101</v>
      </c>
      <c r="AD3">
        <v>8.3838383838383805</v>
      </c>
      <c r="AE3">
        <v>6.2626262626262603</v>
      </c>
      <c r="AF3">
        <v>3.23232323232323</v>
      </c>
      <c r="AG3">
        <v>1.91919191919192</v>
      </c>
      <c r="AH3">
        <v>0.80808080808080796</v>
      </c>
      <c r="AI3">
        <v>0.50505050505050497</v>
      </c>
      <c r="AJ3">
        <v>0.70707070707070696</v>
      </c>
      <c r="AK3">
        <v>1.31313131313131</v>
      </c>
    </row>
    <row r="4" spans="1:37" x14ac:dyDescent="0.2">
      <c r="A4" s="2">
        <v>2</v>
      </c>
      <c r="B4">
        <v>2.0763187429854102</v>
      </c>
      <c r="C4">
        <v>1.79573512906846</v>
      </c>
      <c r="D4">
        <v>1.79573512906846</v>
      </c>
      <c r="E4">
        <v>1.8518518518518501</v>
      </c>
      <c r="F4">
        <v>1.6835016835016801</v>
      </c>
      <c r="G4">
        <v>1.96408529741863</v>
      </c>
      <c r="H4">
        <v>2.3569023569023599</v>
      </c>
      <c r="I4">
        <v>2.8058361391694699</v>
      </c>
      <c r="J4">
        <v>2.7497194163860899</v>
      </c>
      <c r="K4">
        <v>2.4691358024691401</v>
      </c>
      <c r="L4">
        <v>1.79573512906846</v>
      </c>
      <c r="M4">
        <v>1.4590347923681299</v>
      </c>
      <c r="N4">
        <v>1.6835016835016801</v>
      </c>
      <c r="O4">
        <v>2.1324354657688001</v>
      </c>
      <c r="P4">
        <v>2.52525252525253</v>
      </c>
      <c r="Q4">
        <v>2.3007856341189701</v>
      </c>
      <c r="R4">
        <v>2.52525252525253</v>
      </c>
      <c r="S4">
        <v>2.8058361391694699</v>
      </c>
      <c r="T4">
        <v>3.5914702581369302</v>
      </c>
      <c r="U4">
        <v>5.0505050505050502</v>
      </c>
      <c r="V4">
        <v>6.4534231200897896</v>
      </c>
      <c r="W4">
        <v>6.7901234567901296</v>
      </c>
      <c r="X4">
        <v>5.4433221099887801</v>
      </c>
      <c r="Y4">
        <v>3.8159371492704799</v>
      </c>
      <c r="Z4">
        <v>3.0303030303030298</v>
      </c>
      <c r="AA4">
        <v>2.3569023569023599</v>
      </c>
      <c r="AB4">
        <v>1.79573512906846</v>
      </c>
      <c r="AC4">
        <v>1.2906846240179599</v>
      </c>
      <c r="AD4">
        <v>1.51515151515152</v>
      </c>
      <c r="AE4">
        <v>1.96408529741863</v>
      </c>
      <c r="AF4">
        <v>2.52525252525253</v>
      </c>
      <c r="AG4">
        <v>2.8058361391694699</v>
      </c>
      <c r="AH4">
        <v>3.4231200897867602</v>
      </c>
      <c r="AI4">
        <v>3.3670033670033699</v>
      </c>
      <c r="AJ4">
        <v>3.4231200897867602</v>
      </c>
      <c r="AK4">
        <v>2.5813692480359198</v>
      </c>
    </row>
    <row r="5" spans="1:37" x14ac:dyDescent="0.2">
      <c r="A5" s="2">
        <v>3</v>
      </c>
      <c r="B5">
        <v>0.52742616033755296</v>
      </c>
      <c r="C5">
        <v>0.49226441631504902</v>
      </c>
      <c r="D5">
        <v>0.56258790436005601</v>
      </c>
      <c r="E5">
        <v>0.56258790436005601</v>
      </c>
      <c r="F5">
        <v>0.52742616033755296</v>
      </c>
      <c r="G5">
        <v>0.66807313642756705</v>
      </c>
      <c r="H5">
        <v>0.84388185654008496</v>
      </c>
      <c r="I5">
        <v>1.23066104078762</v>
      </c>
      <c r="J5">
        <v>1.54711673699015</v>
      </c>
      <c r="K5">
        <v>2.21518987341772</v>
      </c>
      <c r="L5">
        <v>2.70745428973277</v>
      </c>
      <c r="M5">
        <v>3.2348804500703201</v>
      </c>
      <c r="N5">
        <v>3.5864978902953601</v>
      </c>
      <c r="O5">
        <v>3.9029535864978899</v>
      </c>
      <c r="P5">
        <v>4.2194092827004201</v>
      </c>
      <c r="Q5">
        <v>3.79746835443038</v>
      </c>
      <c r="R5">
        <v>3.6919831223628701</v>
      </c>
      <c r="S5">
        <v>4.28973277074543</v>
      </c>
      <c r="T5">
        <v>5.8016877637130797</v>
      </c>
      <c r="U5">
        <v>8.2630098452883303</v>
      </c>
      <c r="V5">
        <v>9.0014064697608998</v>
      </c>
      <c r="W5">
        <v>8.8607594936708907</v>
      </c>
      <c r="X5">
        <v>5.9071729957805896</v>
      </c>
      <c r="Y5">
        <v>3.65682137834037</v>
      </c>
      <c r="Z5">
        <v>2.0042194092827001</v>
      </c>
      <c r="AA5">
        <v>1.8284106891701799</v>
      </c>
      <c r="AB5">
        <v>1.9338959212376901</v>
      </c>
      <c r="AC5">
        <v>1.9690576652602001</v>
      </c>
      <c r="AD5">
        <v>1.9338959212376901</v>
      </c>
      <c r="AE5">
        <v>1.8284106891701799</v>
      </c>
      <c r="AF5">
        <v>1.6526019690576701</v>
      </c>
      <c r="AG5">
        <v>1.6526019690576701</v>
      </c>
      <c r="AH5">
        <v>1.6526019690576701</v>
      </c>
      <c r="AI5">
        <v>1.5119549929676499</v>
      </c>
      <c r="AJ5">
        <v>1.1954992967651199</v>
      </c>
      <c r="AK5">
        <v>0.73839662447257404</v>
      </c>
    </row>
    <row r="6" spans="1:37" x14ac:dyDescent="0.2">
      <c r="A6" s="2">
        <v>4</v>
      </c>
      <c r="B6">
        <v>1.7589017589017599</v>
      </c>
      <c r="C6">
        <v>1.84470184470184</v>
      </c>
      <c r="D6">
        <v>1.8018018018018001</v>
      </c>
      <c r="E6">
        <v>2.18790218790219</v>
      </c>
      <c r="F6">
        <v>2.4453024453024499</v>
      </c>
      <c r="G6">
        <v>2.7027027027027</v>
      </c>
      <c r="H6">
        <v>2.78850278850279</v>
      </c>
      <c r="I6">
        <v>2.9172029172029199</v>
      </c>
      <c r="J6">
        <v>2.8743028743028698</v>
      </c>
      <c r="K6">
        <v>2.4882024882024898</v>
      </c>
      <c r="L6">
        <v>1.84470184470184</v>
      </c>
      <c r="M6">
        <v>1.4157014157014201</v>
      </c>
      <c r="N6">
        <v>1.4157014157014201</v>
      </c>
      <c r="O6">
        <v>1.6731016731016699</v>
      </c>
      <c r="P6">
        <v>2.4024024024024002</v>
      </c>
      <c r="Q6">
        <v>2.8314028314028299</v>
      </c>
      <c r="R6">
        <v>3.5178035178035199</v>
      </c>
      <c r="S6">
        <v>3.6894036894036901</v>
      </c>
      <c r="T6">
        <v>4.6761046761046803</v>
      </c>
      <c r="U6">
        <v>5.96310596310596</v>
      </c>
      <c r="V6">
        <v>6.9069069069069098</v>
      </c>
      <c r="W6">
        <v>6.3063063063063103</v>
      </c>
      <c r="X6">
        <v>4.6332046332046302</v>
      </c>
      <c r="Y6">
        <v>3.3033033033032999</v>
      </c>
      <c r="Z6">
        <v>2.9601029601029598</v>
      </c>
      <c r="AA6">
        <v>2.9172029172029199</v>
      </c>
      <c r="AB6">
        <v>2.6169026169026202</v>
      </c>
      <c r="AC6">
        <v>2.3595023595023599</v>
      </c>
      <c r="AD6">
        <v>2.0163020163020202</v>
      </c>
      <c r="AE6">
        <v>2.0592020592020601</v>
      </c>
      <c r="AF6">
        <v>1.71600171600172</v>
      </c>
      <c r="AG6">
        <v>1.7589017589017599</v>
      </c>
      <c r="AH6">
        <v>1.63020163020163</v>
      </c>
      <c r="AI6">
        <v>1.84470184470184</v>
      </c>
      <c r="AJ6">
        <v>1.8018018018018001</v>
      </c>
      <c r="AK6">
        <v>1.93050193050193</v>
      </c>
    </row>
    <row r="7" spans="1:37" x14ac:dyDescent="0.2">
      <c r="A7" s="2">
        <v>5</v>
      </c>
      <c r="B7">
        <v>1.9690576652602001</v>
      </c>
      <c r="C7">
        <v>1.89873417721519</v>
      </c>
      <c r="D7">
        <v>1.75808720112518</v>
      </c>
      <c r="E7">
        <v>1.4767932489451501</v>
      </c>
      <c r="F7">
        <v>2.1800281293952199</v>
      </c>
      <c r="G7">
        <v>3.30520393811533</v>
      </c>
      <c r="H7">
        <v>5.3445850914205302</v>
      </c>
      <c r="I7">
        <v>5.5555555555555598</v>
      </c>
      <c r="J7">
        <v>5.2742616033755301</v>
      </c>
      <c r="K7">
        <v>4.0084388185654003</v>
      </c>
      <c r="L7">
        <v>3.30520393811533</v>
      </c>
      <c r="M7">
        <v>2.67229254571027</v>
      </c>
      <c r="N7">
        <v>2.0393811533052002</v>
      </c>
      <c r="O7">
        <v>1.89873417721519</v>
      </c>
      <c r="P7">
        <v>2.0393811533052002</v>
      </c>
      <c r="Q7">
        <v>2.5316455696202498</v>
      </c>
      <c r="R7">
        <v>2.7426160337552701</v>
      </c>
      <c r="S7">
        <v>2.9535864978903001</v>
      </c>
      <c r="T7">
        <v>2.6019690576652601</v>
      </c>
      <c r="U7">
        <v>2.3909985935302398</v>
      </c>
      <c r="V7">
        <v>1.75808720112518</v>
      </c>
      <c r="W7">
        <v>1.6174402250351601</v>
      </c>
      <c r="X7">
        <v>1.6877637130801699</v>
      </c>
      <c r="Y7">
        <v>2.1097046413502101</v>
      </c>
      <c r="Z7">
        <v>2.4613220815752501</v>
      </c>
      <c r="AA7">
        <v>2.67229254571027</v>
      </c>
      <c r="AB7">
        <v>2.8832630098452898</v>
      </c>
      <c r="AC7">
        <v>3.5161744022503498</v>
      </c>
      <c r="AD7">
        <v>3.79746835443038</v>
      </c>
      <c r="AE7">
        <v>3.93811533052039</v>
      </c>
      <c r="AF7">
        <v>3.3755274261603399</v>
      </c>
      <c r="AG7">
        <v>2.81293952180028</v>
      </c>
      <c r="AH7">
        <v>2.5316455696202498</v>
      </c>
      <c r="AI7">
        <v>2.3909985935302398</v>
      </c>
      <c r="AJ7">
        <v>2.3909985935302398</v>
      </c>
      <c r="AK7">
        <v>2.1097046413502101</v>
      </c>
    </row>
    <row r="8" spans="1:37" x14ac:dyDescent="0.2">
      <c r="A8" s="2">
        <v>6</v>
      </c>
      <c r="B8">
        <v>1.5542328042328</v>
      </c>
      <c r="C8">
        <v>2.0833333333333299</v>
      </c>
      <c r="D8">
        <v>2.4470899470899501</v>
      </c>
      <c r="E8">
        <v>2.9761904761904798</v>
      </c>
      <c r="F8">
        <v>3.1746031746031802</v>
      </c>
      <c r="G8">
        <v>3.2076719576719599</v>
      </c>
      <c r="H8">
        <v>3.1746031746031802</v>
      </c>
      <c r="I8">
        <v>2.8769841269841301</v>
      </c>
      <c r="J8">
        <v>2.57936507936508</v>
      </c>
      <c r="K8">
        <v>2.3478835978835999</v>
      </c>
      <c r="L8">
        <v>2.21560846560847</v>
      </c>
      <c r="M8">
        <v>2.2486772486772502</v>
      </c>
      <c r="N8">
        <v>2.1164021164021198</v>
      </c>
      <c r="O8">
        <v>2.1494708994709</v>
      </c>
      <c r="P8">
        <v>2.6124338624338601</v>
      </c>
      <c r="Q8">
        <v>3.1415343915343898</v>
      </c>
      <c r="R8">
        <v>3.9021164021164001</v>
      </c>
      <c r="S8">
        <v>4.36507936507937</v>
      </c>
      <c r="T8">
        <v>4.5634920634920704</v>
      </c>
      <c r="U8">
        <v>5.1256613756613802</v>
      </c>
      <c r="V8">
        <v>5.2579365079365097</v>
      </c>
      <c r="W8">
        <v>5.4894179894179898</v>
      </c>
      <c r="X8">
        <v>4.5965608465608501</v>
      </c>
      <c r="Y8">
        <v>3.6375661375661399</v>
      </c>
      <c r="Z8">
        <v>2.9761904761904798</v>
      </c>
      <c r="AA8">
        <v>2.6785714285714302</v>
      </c>
      <c r="AB8">
        <v>2.5462962962962998</v>
      </c>
      <c r="AC8">
        <v>2.1164021164021198</v>
      </c>
      <c r="AD8">
        <v>1.3888888888888899</v>
      </c>
      <c r="AE8">
        <v>0.99206349206349198</v>
      </c>
      <c r="AF8">
        <v>1.02513227513228</v>
      </c>
      <c r="AG8">
        <v>1.62037037037037</v>
      </c>
      <c r="AH8">
        <v>2.0171957671957701</v>
      </c>
      <c r="AI8">
        <v>1.8518518518518501</v>
      </c>
      <c r="AJ8">
        <v>1.5211640211640201</v>
      </c>
      <c r="AK8">
        <v>1.4219576719576701</v>
      </c>
    </row>
    <row r="9" spans="1:37" x14ac:dyDescent="0.2">
      <c r="A9" s="2">
        <v>7</v>
      </c>
      <c r="B9">
        <v>1.46953405017921</v>
      </c>
      <c r="C9">
        <v>1.46953405017921</v>
      </c>
      <c r="D9">
        <v>1.1827956989247299</v>
      </c>
      <c r="E9">
        <v>1.36200716845878</v>
      </c>
      <c r="F9">
        <v>1.6487455197132601</v>
      </c>
      <c r="G9">
        <v>2.83154121863799</v>
      </c>
      <c r="H9">
        <v>4.1218637992831599</v>
      </c>
      <c r="I9">
        <v>5.6630824372759898</v>
      </c>
      <c r="J9">
        <v>6.0573476702509002</v>
      </c>
      <c r="K9">
        <v>5.2688172043010804</v>
      </c>
      <c r="L9">
        <v>3.54838709677419</v>
      </c>
      <c r="M9">
        <v>2.4372759856630801</v>
      </c>
      <c r="N9">
        <v>2.29390681003584</v>
      </c>
      <c r="O9">
        <v>2.5806451612903198</v>
      </c>
      <c r="P9">
        <v>2.7598566308243702</v>
      </c>
      <c r="Q9">
        <v>2.4731182795698898</v>
      </c>
      <c r="R9">
        <v>2.4372759856630801</v>
      </c>
      <c r="S9">
        <v>2.5448028673835101</v>
      </c>
      <c r="T9">
        <v>3.0824372759856602</v>
      </c>
      <c r="U9">
        <v>3.6917562724014301</v>
      </c>
      <c r="V9">
        <v>3.9426523297490998</v>
      </c>
      <c r="W9">
        <v>3.65591397849462</v>
      </c>
      <c r="X9">
        <v>2.7956989247311799</v>
      </c>
      <c r="Y9">
        <v>2.1146953405017901</v>
      </c>
      <c r="Z9">
        <v>2.1146953405017901</v>
      </c>
      <c r="AA9">
        <v>2.93906810035842</v>
      </c>
      <c r="AB9">
        <v>3.76344086021505</v>
      </c>
      <c r="AC9">
        <v>3.9784946236559202</v>
      </c>
      <c r="AD9">
        <v>3.04659498207885</v>
      </c>
      <c r="AE9">
        <v>2.0788530465949799</v>
      </c>
      <c r="AF9">
        <v>1.46953405017921</v>
      </c>
      <c r="AG9">
        <v>1.57706093189964</v>
      </c>
      <c r="AH9">
        <v>1.93548387096774</v>
      </c>
      <c r="AI9">
        <v>2.0430107526881698</v>
      </c>
      <c r="AJ9">
        <v>1.93548387096774</v>
      </c>
      <c r="AK9">
        <v>1.68458781362007</v>
      </c>
    </row>
    <row r="10" spans="1:37" x14ac:dyDescent="0.2">
      <c r="A10" s="2">
        <v>8</v>
      </c>
      <c r="B10">
        <v>1.9690576652602001</v>
      </c>
      <c r="C10">
        <v>1.12517580872011</v>
      </c>
      <c r="D10">
        <v>0.56258790436005601</v>
      </c>
      <c r="E10">
        <v>0.84388185654008396</v>
      </c>
      <c r="F10">
        <v>0.84388185654008396</v>
      </c>
      <c r="G10">
        <v>0.98452883263009805</v>
      </c>
      <c r="H10">
        <v>1.54711673699015</v>
      </c>
      <c r="I10">
        <v>2.81293952180028</v>
      </c>
      <c r="J10">
        <v>3.79746835443038</v>
      </c>
      <c r="K10">
        <v>4.9226441631504896</v>
      </c>
      <c r="L10">
        <v>4.7819971870604796</v>
      </c>
      <c r="M10">
        <v>5.0632911392404996</v>
      </c>
      <c r="N10">
        <v>4.3600562587904301</v>
      </c>
      <c r="O10">
        <v>4.2194092827004201</v>
      </c>
      <c r="P10">
        <v>5.3445850914205302</v>
      </c>
      <c r="Q10">
        <v>6.7510548523206699</v>
      </c>
      <c r="R10">
        <v>8.0168776371308006</v>
      </c>
      <c r="S10">
        <v>6.3291139240506302</v>
      </c>
      <c r="T10">
        <v>4.5007032348804499</v>
      </c>
      <c r="U10">
        <v>2.67229254571027</v>
      </c>
      <c r="V10">
        <v>2.1097046413502101</v>
      </c>
      <c r="W10">
        <v>1.6877637130801699</v>
      </c>
      <c r="X10">
        <v>1.40646976090014</v>
      </c>
      <c r="Y10">
        <v>1.26582278481013</v>
      </c>
      <c r="Z10">
        <v>1.26582278481013</v>
      </c>
      <c r="AA10">
        <v>1.40646976090014</v>
      </c>
      <c r="AB10">
        <v>1.26582278481013</v>
      </c>
      <c r="AC10">
        <v>1.54711673699015</v>
      </c>
      <c r="AD10">
        <v>1.54711673699015</v>
      </c>
      <c r="AE10">
        <v>1.8284106891701799</v>
      </c>
      <c r="AF10">
        <v>1.54711673699015</v>
      </c>
      <c r="AG10">
        <v>1.40646976090014</v>
      </c>
      <c r="AH10">
        <v>1.54711673699015</v>
      </c>
      <c r="AI10">
        <v>2.3909985935302398</v>
      </c>
      <c r="AJ10">
        <v>3.0942334739803101</v>
      </c>
      <c r="AK10">
        <v>3.2348804500703201</v>
      </c>
    </row>
    <row r="11" spans="1:37" x14ac:dyDescent="0.2">
      <c r="A11" s="2">
        <v>9</v>
      </c>
      <c r="B11">
        <v>2.1367521367521398</v>
      </c>
      <c r="C11">
        <v>1.6559829059829101</v>
      </c>
      <c r="D11">
        <v>1.70940170940171</v>
      </c>
      <c r="E11">
        <v>1.8696581196581199</v>
      </c>
      <c r="F11">
        <v>1.92307692307692</v>
      </c>
      <c r="G11">
        <v>2.29700854700855</v>
      </c>
      <c r="H11">
        <v>3.1517094017093998</v>
      </c>
      <c r="I11">
        <v>4.7008547008547001</v>
      </c>
      <c r="J11">
        <v>5.8226495726495697</v>
      </c>
      <c r="K11">
        <v>6.5170940170940197</v>
      </c>
      <c r="L11">
        <v>5.6089743589743604</v>
      </c>
      <c r="M11">
        <v>4.5940170940170901</v>
      </c>
      <c r="N11">
        <v>3.6858974358974401</v>
      </c>
      <c r="O11">
        <v>3.52564102564103</v>
      </c>
      <c r="P11">
        <v>4.0598290598290596</v>
      </c>
      <c r="Q11">
        <v>4.0598290598290596</v>
      </c>
      <c r="R11">
        <v>3.7927350427350399</v>
      </c>
      <c r="S11">
        <v>2.3504273504273501</v>
      </c>
      <c r="T11">
        <v>1.3354700854700901</v>
      </c>
      <c r="U11">
        <v>0.96153846153846201</v>
      </c>
      <c r="V11">
        <v>1.2820512820512799</v>
      </c>
      <c r="W11">
        <v>1.5491452991453001</v>
      </c>
      <c r="X11">
        <v>1.2820512820512799</v>
      </c>
      <c r="Y11">
        <v>1.0683760683760699</v>
      </c>
      <c r="Z11">
        <v>0.908119658119658</v>
      </c>
      <c r="AA11">
        <v>1.22863247863248</v>
      </c>
      <c r="AB11">
        <v>1.7628205128205101</v>
      </c>
      <c r="AC11">
        <v>2.6175213675213702</v>
      </c>
      <c r="AD11">
        <v>3.0448717948717898</v>
      </c>
      <c r="AE11">
        <v>3.0982905982906002</v>
      </c>
      <c r="AF11">
        <v>2.5641025641025599</v>
      </c>
      <c r="AG11">
        <v>2.1367521367521398</v>
      </c>
      <c r="AH11">
        <v>2.3504273504273501</v>
      </c>
      <c r="AI11">
        <v>2.93803418803419</v>
      </c>
      <c r="AJ11">
        <v>3.4722222222222201</v>
      </c>
      <c r="AK11">
        <v>2.93803418803419</v>
      </c>
    </row>
    <row r="12" spans="1:37" x14ac:dyDescent="0.2">
      <c r="A12" s="2">
        <v>10</v>
      </c>
      <c r="B12">
        <v>3.6363636363636398</v>
      </c>
      <c r="C12">
        <v>3.0303030303030298</v>
      </c>
      <c r="D12">
        <v>2.1414141414141401</v>
      </c>
      <c r="E12">
        <v>1.6969696969696999</v>
      </c>
      <c r="F12">
        <v>1.3737373737373699</v>
      </c>
      <c r="G12">
        <v>1.6161616161616199</v>
      </c>
      <c r="H12">
        <v>2.2222222222222201</v>
      </c>
      <c r="I12">
        <v>3.5151515151515098</v>
      </c>
      <c r="J12">
        <v>4.4444444444444402</v>
      </c>
      <c r="K12">
        <v>5.2525252525252499</v>
      </c>
      <c r="L12">
        <v>4.76767676767677</v>
      </c>
      <c r="M12">
        <v>4.16161616161616</v>
      </c>
      <c r="N12">
        <v>2.5858585858585901</v>
      </c>
      <c r="O12">
        <v>1.5353535353535399</v>
      </c>
      <c r="P12">
        <v>1.1313131313131299</v>
      </c>
      <c r="Q12">
        <v>1.4545454545454499</v>
      </c>
      <c r="R12">
        <v>2.1010101010100999</v>
      </c>
      <c r="S12">
        <v>2.4242424242424199</v>
      </c>
      <c r="T12">
        <v>2.6262626262626299</v>
      </c>
      <c r="U12">
        <v>2.6666666666666701</v>
      </c>
      <c r="V12">
        <v>2.4242424242424199</v>
      </c>
      <c r="W12">
        <v>2.2626262626262599</v>
      </c>
      <c r="X12">
        <v>2.1414141414141401</v>
      </c>
      <c r="Y12">
        <v>2.2222222222222201</v>
      </c>
      <c r="Z12">
        <v>2.5858585858585901</v>
      </c>
      <c r="AA12">
        <v>3.1919191919191898</v>
      </c>
      <c r="AB12">
        <v>3.7979797979797998</v>
      </c>
      <c r="AC12">
        <v>3.91919191919192</v>
      </c>
      <c r="AD12">
        <v>3.0303030303030298</v>
      </c>
      <c r="AE12">
        <v>2.1414141414141401</v>
      </c>
      <c r="AF12">
        <v>1.7777777777777799</v>
      </c>
      <c r="AG12">
        <v>2.2626262626262599</v>
      </c>
      <c r="AH12">
        <v>2.9494949494949498</v>
      </c>
      <c r="AI12">
        <v>3.31313131313131</v>
      </c>
      <c r="AJ12">
        <v>3.7171717171717198</v>
      </c>
      <c r="AK12">
        <v>3.8787878787878798</v>
      </c>
    </row>
    <row r="13" spans="1:37" x14ac:dyDescent="0.2">
      <c r="A13" s="2"/>
    </row>
    <row r="14" spans="1:37" x14ac:dyDescent="0.2">
      <c r="A14" s="2" t="s">
        <v>1</v>
      </c>
      <c r="B14">
        <f>AVERAGE(B3:B12)</f>
        <v>1.8713806236434531</v>
      </c>
      <c r="C14">
        <f>AVERAGE(C3:C12)</f>
        <v>1.6910916210970648</v>
      </c>
      <c r="D14">
        <f>AVERAGE(D3:D12)</f>
        <v>1.4769582245626891</v>
      </c>
      <c r="E14">
        <f>AVERAGE(E3:E12)</f>
        <v>1.5130872813906713</v>
      </c>
      <c r="F14">
        <f>AVERAGE(F3:F12)</f>
        <v>1.6002323468227921</v>
      </c>
      <c r="G14">
        <f>AVERAGE(G3:G12)</f>
        <v>2.0082027751824949</v>
      </c>
      <c r="H14">
        <f>AVERAGE(H3:H12)</f>
        <v>2.6662498539284991</v>
      </c>
      <c r="I14">
        <f>AVERAGE(I3:I12)</f>
        <v>3.3997459873974103</v>
      </c>
      <c r="J14">
        <f>AVERAGE(J3:J12)</f>
        <v>3.7873948479467736</v>
      </c>
      <c r="K14">
        <f>AVERAGE(K3:K12)</f>
        <v>3.882326455094252</v>
      </c>
      <c r="L14">
        <f>AVERAGE(L3:L12)</f>
        <v>3.3707052209025803</v>
      </c>
      <c r="M14">
        <f>AVERAGE(M3:M12)</f>
        <v>3.0014059560336954</v>
      </c>
      <c r="N14">
        <f>AVERAGE(N3:N12)</f>
        <v>2.5989425572010298</v>
      </c>
      <c r="O14">
        <f>AVERAGE(O3:O12)</f>
        <v>2.5637946827241782</v>
      </c>
      <c r="P14">
        <f>AVERAGE(P3:P12)</f>
        <v>2.9114665159683524</v>
      </c>
      <c r="Q14">
        <f>AVERAGE(Q3:Q12)</f>
        <v>3.1058556144543608</v>
      </c>
      <c r="R14">
        <f>AVERAGE(R3:R12)</f>
        <v>3.4343831983991229</v>
      </c>
      <c r="S14">
        <f>AVERAGE(S3:S12)</f>
        <v>3.3166366442533581</v>
      </c>
      <c r="T14">
        <f>AVERAGE(T3:T12)</f>
        <v>3.4496768758882568</v>
      </c>
      <c r="U14">
        <f>AVERAGE(U3:U12)</f>
        <v>3.9310787299660319</v>
      </c>
      <c r="V14">
        <f>AVERAGE(V3:V12)</f>
        <v>4.2671764418565834</v>
      </c>
      <c r="W14">
        <f>AVERAGE(W3:W12)</f>
        <v>4.2360910865980976</v>
      </c>
      <c r="X14">
        <f>AVERAGE(X3:X12)</f>
        <v>3.3732042246095602</v>
      </c>
      <c r="Y14">
        <f>AVERAGE(Y3:Y12)</f>
        <v>2.642677225806394</v>
      </c>
      <c r="Z14">
        <f>AVERAGE(Z3:Z12)</f>
        <v>2.3639967660077921</v>
      </c>
      <c r="AA14">
        <f>AVERAGE(AA3:AA12)</f>
        <v>2.6775025024922949</v>
      </c>
      <c r="AB14">
        <f>AVERAGE(AB3:AB12)</f>
        <v>3.0345954908973831</v>
      </c>
      <c r="AC14">
        <f>AVERAGE(AC3:AC12)</f>
        <v>3.341515591580245</v>
      </c>
      <c r="AD14">
        <f>AVERAGE(AD3:AD12)</f>
        <v>2.9704431624092704</v>
      </c>
      <c r="AE14">
        <f>AVERAGE(AE3:AE12)</f>
        <v>2.6191471606470911</v>
      </c>
      <c r="AF14">
        <f>AVERAGE(AF3:AF12)</f>
        <v>2.0885370272977468</v>
      </c>
      <c r="AG14">
        <f>AVERAGE(AG3:AG12)</f>
        <v>1.9952750770669649</v>
      </c>
      <c r="AH14">
        <f>AVERAGE(AH3:AH12)</f>
        <v>2.0845368741823078</v>
      </c>
      <c r="AI14">
        <f>AVERAGE(AI3:AI12)</f>
        <v>2.2156736002489366</v>
      </c>
      <c r="AJ14">
        <f>AVERAGE(AJ3:AJ12)</f>
        <v>2.3258765794460641</v>
      </c>
      <c r="AK14">
        <f>AVERAGE(AK3:AK12)</f>
        <v>2.1831351759962074</v>
      </c>
    </row>
    <row r="15" spans="1:37" x14ac:dyDescent="0.2">
      <c r="A15" s="2" t="s">
        <v>2</v>
      </c>
      <c r="B15">
        <f>STDEV(B3:B12)/SQRT(10)</f>
        <v>0.24478411261611202</v>
      </c>
      <c r="C15">
        <f>STDEV(C3:C12)/SQRT(10)</f>
        <v>0.20719623625509789</v>
      </c>
      <c r="D15">
        <f>STDEV(D3:D12)/SQRT(10)</f>
        <v>0.20893745791567195</v>
      </c>
      <c r="E15">
        <f>STDEV(E3:E12)/SQRT(10)</f>
        <v>0.25191330896259551</v>
      </c>
      <c r="F15">
        <f>STDEV(F3:F12)/SQRT(10)</f>
        <v>0.28619617218515148</v>
      </c>
      <c r="G15">
        <f>STDEV(G3:G12)/SQRT(10)</f>
        <v>0.32699861723751505</v>
      </c>
      <c r="H15">
        <f>STDEV(H3:H12)/SQRT(10)</f>
        <v>0.43571306085372996</v>
      </c>
      <c r="I15">
        <f>STDEV(I3:I12)/SQRT(10)</f>
        <v>0.46638774363607111</v>
      </c>
      <c r="J15">
        <f>STDEV(J3:J12)/SQRT(10)</f>
        <v>0.48819490764621098</v>
      </c>
      <c r="K15">
        <f>STDEV(K3:K12)/SQRT(10)</f>
        <v>0.48552272949744074</v>
      </c>
      <c r="L15">
        <f>STDEV(L3:L12)/SQRT(10)</f>
        <v>0.41672880198621226</v>
      </c>
      <c r="M15">
        <f>STDEV(M3:M12)/SQRT(10)</f>
        <v>0.39651333585688325</v>
      </c>
      <c r="N15">
        <f>STDEV(N3:N12)/SQRT(10)</f>
        <v>0.30326812405719239</v>
      </c>
      <c r="O15">
        <f>STDEV(O3:O12)/SQRT(10)</f>
        <v>0.30562135724480705</v>
      </c>
      <c r="P15">
        <f>STDEV(P3:P12)/SQRT(10)</f>
        <v>0.39712944675204059</v>
      </c>
      <c r="Q15">
        <f>STDEV(Q3:Q12)/SQRT(10)</f>
        <v>0.48057775298939015</v>
      </c>
      <c r="R15">
        <f>STDEV(R3:R12)/SQRT(10)</f>
        <v>0.56571350296478273</v>
      </c>
      <c r="S15">
        <f>STDEV(S3:S12)/SQRT(10)</f>
        <v>0.44219137045402257</v>
      </c>
      <c r="T15">
        <f>STDEV(T3:T12)/SQRT(10)</f>
        <v>0.4522088428689936</v>
      </c>
      <c r="U15">
        <f>STDEV(U3:U12)/SQRT(10)</f>
        <v>0.68298222004783982</v>
      </c>
      <c r="V15">
        <f>STDEV(V3:V12)/SQRT(10)</f>
        <v>0.80994418873969565</v>
      </c>
      <c r="W15">
        <f>STDEV(W3:W12)/SQRT(10)</f>
        <v>0.80676565245894605</v>
      </c>
      <c r="X15">
        <f>STDEV(X3:X12)/SQRT(10)</f>
        <v>0.5471083002488133</v>
      </c>
      <c r="Y15">
        <f>STDEV(Y3:Y12)/SQRT(10)</f>
        <v>0.32132883342538626</v>
      </c>
      <c r="Z15">
        <f>STDEV(Z3:Z12)/SQRT(10)</f>
        <v>0.25143037979618527</v>
      </c>
      <c r="AA15">
        <f>STDEV(AA3:AA12)/SQRT(10)</f>
        <v>0.3831478533978116</v>
      </c>
      <c r="AB15">
        <f>STDEV(AB3:AB12)/SQRT(10)</f>
        <v>0.61007364590570523</v>
      </c>
      <c r="AC15">
        <f>STDEV(AC3:AC12)/SQRT(10)</f>
        <v>0.80801237798439096</v>
      </c>
      <c r="AD15">
        <f>STDEV(AD3:AD12)/SQRT(10)</f>
        <v>0.65518107537978421</v>
      </c>
      <c r="AE15">
        <f>STDEV(AE3:AE12)/SQRT(10)</f>
        <v>0.47615259180443248</v>
      </c>
      <c r="AF15">
        <f>STDEV(AF3:AF12)/SQRT(10)</f>
        <v>0.24975538484274593</v>
      </c>
      <c r="AG15">
        <f>STDEV(AG3:AG12)/SQRT(10)</f>
        <v>0.15840563108986064</v>
      </c>
      <c r="AH15">
        <f>STDEV(AH3:AH12)/SQRT(10)</f>
        <v>0.23917594219488408</v>
      </c>
      <c r="AI15">
        <f>STDEV(AI3:AI12)/SQRT(10)</f>
        <v>0.2755702412515999</v>
      </c>
      <c r="AJ15">
        <f>STDEV(AJ3:AJ12)/SQRT(10)</f>
        <v>0.33368773497493509</v>
      </c>
      <c r="AK15">
        <f>STDEV(AK3:AK12)/SQRT(10)</f>
        <v>0.30643472340095051</v>
      </c>
    </row>
    <row r="18" spans="1:37" x14ac:dyDescent="0.2">
      <c r="B18" s="1" t="s">
        <v>5</v>
      </c>
    </row>
    <row r="19" spans="1:37" s="1" customFormat="1" x14ac:dyDescent="0.2">
      <c r="A19" s="2" t="s">
        <v>3</v>
      </c>
      <c r="B19" s="1">
        <v>1</v>
      </c>
      <c r="C19" s="1">
        <v>2</v>
      </c>
      <c r="D19" s="1">
        <v>3</v>
      </c>
      <c r="E19" s="1">
        <v>4</v>
      </c>
      <c r="F19" s="1">
        <v>5</v>
      </c>
      <c r="G19" s="1">
        <v>6</v>
      </c>
      <c r="H19" s="1">
        <v>7</v>
      </c>
      <c r="I19" s="1">
        <v>8</v>
      </c>
      <c r="J19" s="1">
        <v>9</v>
      </c>
      <c r="K19" s="1">
        <v>10</v>
      </c>
      <c r="L19" s="1">
        <v>11</v>
      </c>
      <c r="M19" s="1">
        <v>12</v>
      </c>
      <c r="N19" s="1">
        <v>13</v>
      </c>
      <c r="O19" s="1">
        <v>14</v>
      </c>
      <c r="P19" s="1">
        <v>15</v>
      </c>
      <c r="Q19" s="1">
        <v>16</v>
      </c>
      <c r="R19" s="1">
        <v>17</v>
      </c>
      <c r="S19" s="1">
        <v>18</v>
      </c>
      <c r="T19" s="1">
        <v>19</v>
      </c>
      <c r="U19" s="1">
        <v>20</v>
      </c>
      <c r="V19" s="1">
        <v>21</v>
      </c>
      <c r="W19" s="1">
        <v>22</v>
      </c>
      <c r="X19" s="1">
        <v>23</v>
      </c>
      <c r="Y19" s="1">
        <v>24</v>
      </c>
      <c r="Z19" s="1">
        <v>25</v>
      </c>
      <c r="AA19" s="1">
        <v>26</v>
      </c>
      <c r="AB19" s="1">
        <v>27</v>
      </c>
      <c r="AC19" s="1">
        <v>28</v>
      </c>
      <c r="AD19" s="1">
        <v>29</v>
      </c>
      <c r="AE19" s="1">
        <v>30</v>
      </c>
      <c r="AF19" s="1">
        <v>31</v>
      </c>
      <c r="AG19" s="1">
        <v>32</v>
      </c>
      <c r="AH19" s="1">
        <v>33</v>
      </c>
      <c r="AI19" s="1">
        <v>34</v>
      </c>
      <c r="AJ19" s="1">
        <v>35</v>
      </c>
      <c r="AK19" s="1">
        <v>36</v>
      </c>
    </row>
    <row r="20" spans="1:37" x14ac:dyDescent="0.2">
      <c r="A20" s="2">
        <v>1</v>
      </c>
      <c r="B20">
        <v>3.2362459546925599</v>
      </c>
      <c r="C20">
        <v>3.8834951456310698</v>
      </c>
      <c r="D20">
        <v>3.8834951456310698</v>
      </c>
      <c r="E20">
        <v>3.55987055016181</v>
      </c>
      <c r="F20">
        <v>2.69687162891046</v>
      </c>
      <c r="G20">
        <v>2.5889967637540501</v>
      </c>
      <c r="H20">
        <v>3.0204962243797202</v>
      </c>
      <c r="I20">
        <v>3.9913700107874899</v>
      </c>
      <c r="J20">
        <v>4.6386192017259997</v>
      </c>
      <c r="K20">
        <v>4.8543689320388399</v>
      </c>
      <c r="L20">
        <v>3.9913700107874899</v>
      </c>
      <c r="M20">
        <v>3.0204962243797202</v>
      </c>
      <c r="N20">
        <v>2.1574973031283702</v>
      </c>
      <c r="O20">
        <v>2.1574973031283702</v>
      </c>
      <c r="P20">
        <v>2.5889967637540501</v>
      </c>
      <c r="Q20">
        <v>2.9126213592233001</v>
      </c>
      <c r="R20">
        <v>2.69687162891046</v>
      </c>
      <c r="S20">
        <v>2.2653721682847898</v>
      </c>
      <c r="T20">
        <v>1.8338727076591199</v>
      </c>
      <c r="U20">
        <v>1.8338727076591199</v>
      </c>
      <c r="V20">
        <v>1.61812297734628</v>
      </c>
      <c r="W20">
        <v>1.5102481121898601</v>
      </c>
      <c r="X20">
        <v>1.2944983818770199</v>
      </c>
      <c r="Y20">
        <v>1.2944983818770199</v>
      </c>
      <c r="Z20">
        <v>1.40237324703344</v>
      </c>
      <c r="AA20">
        <v>1.61812297734628</v>
      </c>
      <c r="AB20">
        <v>2.0496224379719501</v>
      </c>
      <c r="AC20">
        <v>2.2653721682847898</v>
      </c>
      <c r="AD20">
        <v>2.1574973031283702</v>
      </c>
      <c r="AE20">
        <v>1.8338727076591199</v>
      </c>
      <c r="AF20">
        <v>2.48112189859763</v>
      </c>
      <c r="AG20">
        <v>3.34412081984898</v>
      </c>
      <c r="AH20">
        <v>4.5307443365695796</v>
      </c>
      <c r="AI20">
        <v>4.09924487594391</v>
      </c>
      <c r="AJ20">
        <v>3.6677454153182301</v>
      </c>
      <c r="AK20">
        <v>3.0204962243797202</v>
      </c>
    </row>
    <row r="21" spans="1:37" x14ac:dyDescent="0.2">
      <c r="A21" s="2">
        <v>2</v>
      </c>
      <c r="B21">
        <v>2.49835634451019</v>
      </c>
      <c r="C21">
        <v>2.1696252465483199</v>
      </c>
      <c r="D21">
        <v>1.70940170940171</v>
      </c>
      <c r="E21">
        <v>1.51216305062459</v>
      </c>
      <c r="F21">
        <v>1.9723865877711999</v>
      </c>
      <c r="G21">
        <v>2.82708744247206</v>
      </c>
      <c r="H21">
        <v>3.2873109796186699</v>
      </c>
      <c r="I21">
        <v>3.41880341880342</v>
      </c>
      <c r="J21">
        <v>3.3530571992110501</v>
      </c>
      <c r="K21">
        <v>3.6817882971729099</v>
      </c>
      <c r="L21">
        <v>3.41880341880342</v>
      </c>
      <c r="M21">
        <v>3.2873109796186699</v>
      </c>
      <c r="N21">
        <v>2.6955950032873099</v>
      </c>
      <c r="O21">
        <v>2.5641025641025599</v>
      </c>
      <c r="P21">
        <v>2.30111768573307</v>
      </c>
      <c r="Q21">
        <v>2.03813280736358</v>
      </c>
      <c r="R21">
        <v>1.90664036817883</v>
      </c>
      <c r="S21">
        <v>1.9723865877711999</v>
      </c>
      <c r="T21">
        <v>2.1696252465483199</v>
      </c>
      <c r="U21">
        <v>2.03813280736358</v>
      </c>
      <c r="V21">
        <v>1.70940170940171</v>
      </c>
      <c r="W21">
        <v>1.4464168310322201</v>
      </c>
      <c r="X21">
        <v>1.3806706114398399</v>
      </c>
      <c r="Y21">
        <v>1.1834319526627199</v>
      </c>
      <c r="Z21">
        <v>1.2491781722551001</v>
      </c>
      <c r="AA21">
        <v>1.31492439184747</v>
      </c>
      <c r="AB21">
        <v>1.70940170940171</v>
      </c>
      <c r="AC21">
        <v>1.8408941485864601</v>
      </c>
      <c r="AD21">
        <v>2.10387902695595</v>
      </c>
      <c r="AE21">
        <v>2.3668639053254399</v>
      </c>
      <c r="AF21">
        <v>3.8790269559500299</v>
      </c>
      <c r="AG21">
        <v>5.7856673241288599</v>
      </c>
      <c r="AH21">
        <v>7.7580539119000704</v>
      </c>
      <c r="AI21">
        <v>7.0348454963839604</v>
      </c>
      <c r="AJ21">
        <v>5.2596975673898703</v>
      </c>
      <c r="AK21">
        <v>3.1558185404339301</v>
      </c>
    </row>
    <row r="22" spans="1:37" x14ac:dyDescent="0.2">
      <c r="A22" s="2">
        <v>3</v>
      </c>
      <c r="B22">
        <v>3.4743722050223602</v>
      </c>
      <c r="C22">
        <v>2.6143790849673199</v>
      </c>
      <c r="D22">
        <v>2.44238046095631</v>
      </c>
      <c r="E22">
        <v>2.51117991056072</v>
      </c>
      <c r="F22">
        <v>2.2359821121431001</v>
      </c>
      <c r="G22">
        <v>2.2703818369453002</v>
      </c>
      <c r="H22">
        <v>2.2703818369453002</v>
      </c>
      <c r="I22">
        <v>2.51117991056072</v>
      </c>
      <c r="J22">
        <v>2.64877880976952</v>
      </c>
      <c r="K22">
        <v>2.51117991056072</v>
      </c>
      <c r="L22">
        <v>2.1671826625386998</v>
      </c>
      <c r="M22">
        <v>1.7199862401100801</v>
      </c>
      <c r="N22">
        <v>1.6511867905056801</v>
      </c>
      <c r="O22">
        <v>1.47918816649467</v>
      </c>
      <c r="P22">
        <v>1.68558651530788</v>
      </c>
      <c r="Q22">
        <v>1.5823873409012701</v>
      </c>
      <c r="R22">
        <v>1.8231854145166799</v>
      </c>
      <c r="S22">
        <v>1.61678706570347</v>
      </c>
      <c r="T22">
        <v>1.47918816649467</v>
      </c>
      <c r="U22">
        <v>1.2039903680770601</v>
      </c>
      <c r="V22">
        <v>1.10079119367045</v>
      </c>
      <c r="W22">
        <v>1.10079119367045</v>
      </c>
      <c r="X22">
        <v>1.03199174406605</v>
      </c>
      <c r="Y22">
        <v>0.96319229446164401</v>
      </c>
      <c r="Z22">
        <v>1.0663914688682501</v>
      </c>
      <c r="AA22">
        <v>1.6511867905056801</v>
      </c>
      <c r="AB22">
        <v>2.4079807361541099</v>
      </c>
      <c r="AC22">
        <v>3.40557275541796</v>
      </c>
      <c r="AD22">
        <v>3.9559683522531799</v>
      </c>
      <c r="AE22">
        <v>4.8847609219126298</v>
      </c>
      <c r="AF22">
        <v>5.2631578947368398</v>
      </c>
      <c r="AG22">
        <v>5.84795321637427</v>
      </c>
      <c r="AH22">
        <v>6.5703474372204997</v>
      </c>
      <c r="AI22">
        <v>7.0175438596491198</v>
      </c>
      <c r="AJ22">
        <v>6.8111455108359102</v>
      </c>
      <c r="AK22">
        <v>5.0223598211214302</v>
      </c>
    </row>
    <row r="23" spans="1:37" x14ac:dyDescent="0.2">
      <c r="A23" s="2">
        <v>4</v>
      </c>
      <c r="B23">
        <v>2.6717557251908399</v>
      </c>
      <c r="C23">
        <v>2.3324851569126399</v>
      </c>
      <c r="D23">
        <v>1.95080576759966</v>
      </c>
      <c r="E23">
        <v>1.6115351993214599</v>
      </c>
      <c r="F23">
        <v>1.2722646310432599</v>
      </c>
      <c r="G23">
        <v>1.39949109414758</v>
      </c>
      <c r="H23">
        <v>1.78117048346056</v>
      </c>
      <c r="I23">
        <v>2.41730279898219</v>
      </c>
      <c r="J23">
        <v>2.7989821882951702</v>
      </c>
      <c r="K23">
        <v>2.7141645462256099</v>
      </c>
      <c r="L23">
        <v>1.9932145886344399</v>
      </c>
      <c r="M23">
        <v>1.35708227311281</v>
      </c>
      <c r="N23">
        <v>0.93299406276505503</v>
      </c>
      <c r="O23">
        <v>0.97540288379982998</v>
      </c>
      <c r="P23">
        <v>1.2722646310432599</v>
      </c>
      <c r="Q23">
        <v>1.73876166242579</v>
      </c>
      <c r="R23">
        <v>2.2052586938083101</v>
      </c>
      <c r="S23">
        <v>2.6293469041560602</v>
      </c>
      <c r="T23">
        <v>2.8413910093299402</v>
      </c>
      <c r="U23">
        <v>3.0958439355385901</v>
      </c>
      <c r="V23">
        <v>3.1806615776081402</v>
      </c>
      <c r="W23">
        <v>3.0534351145038201</v>
      </c>
      <c r="X23">
        <v>2.5445292620865101</v>
      </c>
      <c r="Y23">
        <v>1.95080576759966</v>
      </c>
      <c r="Z23">
        <v>2.07803223070399</v>
      </c>
      <c r="AA23">
        <v>2.96861747243427</v>
      </c>
      <c r="AB23">
        <v>3.6895674300254502</v>
      </c>
      <c r="AC23">
        <v>3.98642917726887</v>
      </c>
      <c r="AD23">
        <v>3.2654792196776898</v>
      </c>
      <c r="AE23">
        <v>3.2654792196776898</v>
      </c>
      <c r="AF23">
        <v>3.9440203562341001</v>
      </c>
      <c r="AG23">
        <v>5.4283290924512304</v>
      </c>
      <c r="AH23">
        <v>6.61577608142494</v>
      </c>
      <c r="AI23">
        <v>5.9796437659033099</v>
      </c>
      <c r="AJ23">
        <v>4.8346055979643801</v>
      </c>
      <c r="AK23">
        <v>3.2230703986429199</v>
      </c>
    </row>
    <row r="24" spans="1:37" x14ac:dyDescent="0.2">
      <c r="A24" s="2">
        <v>5</v>
      </c>
      <c r="B24">
        <v>3.8043478260869601</v>
      </c>
      <c r="C24">
        <v>4.3478260869565197</v>
      </c>
      <c r="D24">
        <v>4.0458937198067702</v>
      </c>
      <c r="E24">
        <v>3.6231884057971002</v>
      </c>
      <c r="F24">
        <v>2.59661835748792</v>
      </c>
      <c r="G24">
        <v>2.3550724637681202</v>
      </c>
      <c r="H24">
        <v>2.7173913043478302</v>
      </c>
      <c r="I24">
        <v>3.92512077294686</v>
      </c>
      <c r="J24">
        <v>4.64975845410628</v>
      </c>
      <c r="K24">
        <v>4.5893719806763302</v>
      </c>
      <c r="L24">
        <v>3.5024154589371999</v>
      </c>
      <c r="M24">
        <v>2.8985507246376798</v>
      </c>
      <c r="N24">
        <v>2.7173913043478302</v>
      </c>
      <c r="O24">
        <v>3.2004830917874401</v>
      </c>
      <c r="P24">
        <v>3.92512077294686</v>
      </c>
      <c r="Q24">
        <v>4.2270531400966203</v>
      </c>
      <c r="R24">
        <v>4.1062801932367199</v>
      </c>
      <c r="S24">
        <v>3.32125603864734</v>
      </c>
      <c r="T24">
        <v>2.8985507246376798</v>
      </c>
      <c r="U24">
        <v>3.1400966183574899</v>
      </c>
      <c r="V24">
        <v>3.2608695652173898</v>
      </c>
      <c r="W24">
        <v>3.0193236714975802</v>
      </c>
      <c r="X24">
        <v>2.0531400966183599</v>
      </c>
      <c r="Y24">
        <v>1.5096618357487901</v>
      </c>
      <c r="Z24">
        <v>0.96618357487922701</v>
      </c>
      <c r="AA24">
        <v>0.90579710144927605</v>
      </c>
      <c r="AB24">
        <v>0.664251207729469</v>
      </c>
      <c r="AC24">
        <v>0.84541062801932398</v>
      </c>
      <c r="AD24">
        <v>0.84541062801932398</v>
      </c>
      <c r="AE24">
        <v>1.26811594202899</v>
      </c>
      <c r="AF24">
        <v>1.6304347826087</v>
      </c>
      <c r="AG24">
        <v>1.99275362318841</v>
      </c>
      <c r="AH24">
        <v>2.29468599033817</v>
      </c>
      <c r="AI24">
        <v>2.29468599033817</v>
      </c>
      <c r="AJ24">
        <v>2.7173913043478302</v>
      </c>
      <c r="AK24">
        <v>3.1400966183574899</v>
      </c>
    </row>
    <row r="25" spans="1:37" x14ac:dyDescent="0.2">
      <c r="A25" s="2">
        <v>6</v>
      </c>
      <c r="B25">
        <v>2.9086678301337998</v>
      </c>
      <c r="C25">
        <v>2.1233275159976701</v>
      </c>
      <c r="D25">
        <v>1.80337405468296</v>
      </c>
      <c r="E25">
        <v>1.71611401977894</v>
      </c>
      <c r="F25">
        <v>1.4834205933682401</v>
      </c>
      <c r="G25">
        <v>2.065154159395</v>
      </c>
      <c r="H25">
        <v>2.85049447353112</v>
      </c>
      <c r="I25">
        <v>3.6067481093659102</v>
      </c>
      <c r="J25">
        <v>3.5194880744619002</v>
      </c>
      <c r="K25">
        <v>3.28679464805119</v>
      </c>
      <c r="L25">
        <v>2.9086678301337998</v>
      </c>
      <c r="M25">
        <v>2.82140779522978</v>
      </c>
      <c r="N25">
        <v>2.5887143688190801</v>
      </c>
      <c r="O25">
        <v>2.7923211169284499</v>
      </c>
      <c r="P25">
        <v>3.0541012216404901</v>
      </c>
      <c r="Q25">
        <v>2.9377545084351402</v>
      </c>
      <c r="R25">
        <v>2.5305410122163998</v>
      </c>
      <c r="S25">
        <v>1.80337405468296</v>
      </c>
      <c r="T25">
        <v>1.42524723676556</v>
      </c>
      <c r="U25">
        <v>1.13438045375218</v>
      </c>
      <c r="V25">
        <v>1.13438045375218</v>
      </c>
      <c r="W25">
        <v>1.2216404886562</v>
      </c>
      <c r="X25">
        <v>1.1634671320535199</v>
      </c>
      <c r="Y25">
        <v>1.13438045375218</v>
      </c>
      <c r="Z25">
        <v>1.2216404886562</v>
      </c>
      <c r="AA25">
        <v>2.0360674810936601</v>
      </c>
      <c r="AB25">
        <v>2.73414776032577</v>
      </c>
      <c r="AC25">
        <v>3.7521815008726001</v>
      </c>
      <c r="AD25">
        <v>3.6940081442699202</v>
      </c>
      <c r="AE25">
        <v>3.8976148923792899</v>
      </c>
      <c r="AF25">
        <v>3.78126817917394</v>
      </c>
      <c r="AG25">
        <v>4.3048283885980201</v>
      </c>
      <c r="AH25">
        <v>5.3228621291448501</v>
      </c>
      <c r="AI25">
        <v>5.6428155904595698</v>
      </c>
      <c r="AJ25">
        <v>5.55555555555555</v>
      </c>
      <c r="AK25">
        <v>4.0430482838859803</v>
      </c>
    </row>
    <row r="26" spans="1:37" x14ac:dyDescent="0.2">
      <c r="A26" s="2">
        <v>7</v>
      </c>
      <c r="B26">
        <v>2.7131782945736398</v>
      </c>
      <c r="C26">
        <v>3.0684754521963802</v>
      </c>
      <c r="D26">
        <v>2.8423772609819098</v>
      </c>
      <c r="E26">
        <v>2.81007751937985</v>
      </c>
      <c r="F26">
        <v>2.42248062015504</v>
      </c>
      <c r="G26">
        <v>2.7777777777777799</v>
      </c>
      <c r="H26">
        <v>3.0684754521963802</v>
      </c>
      <c r="I26">
        <v>3.8436692506460002</v>
      </c>
      <c r="J26">
        <v>3.97286821705426</v>
      </c>
      <c r="K26">
        <v>4.0374677002584001</v>
      </c>
      <c r="L26">
        <v>2.81007751937985</v>
      </c>
      <c r="M26">
        <v>1.9702842377261001</v>
      </c>
      <c r="N26">
        <v>1.4857881136950899</v>
      </c>
      <c r="O26">
        <v>2.03488372093023</v>
      </c>
      <c r="P26">
        <v>2.55167958656331</v>
      </c>
      <c r="Q26">
        <v>2.29328165374677</v>
      </c>
      <c r="R26">
        <v>1.7118863049095601</v>
      </c>
      <c r="S26">
        <v>1.00129198966408</v>
      </c>
      <c r="T26">
        <v>0.80749354005167995</v>
      </c>
      <c r="U26">
        <v>1.0658914728682201</v>
      </c>
      <c r="V26">
        <v>1.4857881136950899</v>
      </c>
      <c r="W26">
        <v>1.9702842377261001</v>
      </c>
      <c r="X26">
        <v>2.0025839793281701</v>
      </c>
      <c r="Y26">
        <v>1.90568475452196</v>
      </c>
      <c r="Z26">
        <v>2.0994832041343701</v>
      </c>
      <c r="AA26">
        <v>3.0684754521963802</v>
      </c>
      <c r="AB26">
        <v>4.2312661498708</v>
      </c>
      <c r="AC26">
        <v>4.9418604651162799</v>
      </c>
      <c r="AD26">
        <v>4.48966408268734</v>
      </c>
      <c r="AE26">
        <v>4.1666666666666696</v>
      </c>
      <c r="AF26">
        <v>3.8436692506460002</v>
      </c>
      <c r="AG26">
        <v>3.9082687338501301</v>
      </c>
      <c r="AH26">
        <v>3.5852713178294602</v>
      </c>
      <c r="AI26">
        <v>3.2622739018087898</v>
      </c>
      <c r="AJ26">
        <v>2.9069767441860499</v>
      </c>
      <c r="AK26">
        <v>2.8423772609819098</v>
      </c>
    </row>
    <row r="27" spans="1:37" x14ac:dyDescent="0.2">
      <c r="A27" s="2">
        <v>8</v>
      </c>
      <c r="B27">
        <v>1.2345679012345701</v>
      </c>
      <c r="C27">
        <v>0.35273368606701899</v>
      </c>
      <c r="D27">
        <v>0</v>
      </c>
      <c r="E27">
        <v>0.17636684303351</v>
      </c>
      <c r="F27">
        <v>0.70546737213403898</v>
      </c>
      <c r="G27">
        <v>1.7636684303351</v>
      </c>
      <c r="H27">
        <v>2.9982363315696601</v>
      </c>
      <c r="I27">
        <v>4.5855379188712497</v>
      </c>
      <c r="J27">
        <v>5.4673721340387997</v>
      </c>
      <c r="K27">
        <v>5.8201058201058196</v>
      </c>
      <c r="L27">
        <v>4.4091710758377403</v>
      </c>
      <c r="M27">
        <v>3.3509700176366799</v>
      </c>
      <c r="N27">
        <v>2.9982363315696698</v>
      </c>
      <c r="O27">
        <v>3.8800705467372101</v>
      </c>
      <c r="P27">
        <v>4.5855379188712497</v>
      </c>
      <c r="Q27">
        <v>4.4091710758377403</v>
      </c>
      <c r="R27">
        <v>3.8800705467372101</v>
      </c>
      <c r="S27">
        <v>2.8218694885361599</v>
      </c>
      <c r="T27">
        <v>1.5873015873015901</v>
      </c>
      <c r="U27">
        <v>0.88183421516754801</v>
      </c>
      <c r="V27">
        <v>0.70546737213403898</v>
      </c>
      <c r="W27">
        <v>1.0582010582010599</v>
      </c>
      <c r="X27">
        <v>0.88183421516754801</v>
      </c>
      <c r="Y27">
        <v>1.0582010582010599</v>
      </c>
      <c r="Z27">
        <v>1.7636684303351</v>
      </c>
      <c r="AA27">
        <v>3.17460317460317</v>
      </c>
      <c r="AB27">
        <v>3.8800705467372101</v>
      </c>
      <c r="AC27">
        <v>4.0564373897707204</v>
      </c>
      <c r="AD27">
        <v>3.3509700176366799</v>
      </c>
      <c r="AE27">
        <v>3.17460317460317</v>
      </c>
      <c r="AF27">
        <v>3.3509700176366799</v>
      </c>
      <c r="AG27">
        <v>3.7037037037037002</v>
      </c>
      <c r="AH27">
        <v>4.2328042328042299</v>
      </c>
      <c r="AI27">
        <v>3.8800705467372101</v>
      </c>
      <c r="AJ27">
        <v>3.5273368606701898</v>
      </c>
      <c r="AK27">
        <v>2.2927689594356302</v>
      </c>
    </row>
    <row r="28" spans="1:37" x14ac:dyDescent="0.2">
      <c r="A28" s="2">
        <v>9</v>
      </c>
      <c r="B28">
        <v>0.91743119266054995</v>
      </c>
      <c r="C28">
        <v>0.66258919469928601</v>
      </c>
      <c r="D28">
        <v>0.61162079510703404</v>
      </c>
      <c r="E28">
        <v>0.76452599388379205</v>
      </c>
      <c r="F28">
        <v>1.2232415902140701</v>
      </c>
      <c r="G28">
        <v>1.6819571865443399</v>
      </c>
      <c r="H28">
        <v>2.4974515800203898</v>
      </c>
      <c r="I28">
        <v>3.6187563710499502</v>
      </c>
      <c r="J28">
        <v>4.8929663608562697</v>
      </c>
      <c r="K28">
        <v>5.70846075433231</v>
      </c>
      <c r="L28">
        <v>5.4536187563710499</v>
      </c>
      <c r="M28">
        <v>5.4026503567787998</v>
      </c>
      <c r="N28">
        <v>4.9949031600407796</v>
      </c>
      <c r="O28">
        <v>4.7400611620795097</v>
      </c>
      <c r="P28">
        <v>3.7716615698267102</v>
      </c>
      <c r="Q28">
        <v>2.8542303771661599</v>
      </c>
      <c r="R28">
        <v>2.4974515800203898</v>
      </c>
      <c r="S28">
        <v>2.8542303771661599</v>
      </c>
      <c r="T28">
        <v>3.4148827726809401</v>
      </c>
      <c r="U28">
        <v>3.6697247706421998</v>
      </c>
      <c r="V28">
        <v>3.3129459734964302</v>
      </c>
      <c r="W28">
        <v>3.05810397553517</v>
      </c>
      <c r="X28">
        <v>2.6503567787971498</v>
      </c>
      <c r="Y28">
        <v>2.90519877675841</v>
      </c>
      <c r="Z28">
        <v>3.21100917431193</v>
      </c>
      <c r="AA28">
        <v>3.9755351681957198</v>
      </c>
      <c r="AB28">
        <v>3.7206931702344601</v>
      </c>
      <c r="AC28">
        <v>3.1600407747196702</v>
      </c>
      <c r="AD28">
        <v>1.9367991845056101</v>
      </c>
      <c r="AE28">
        <v>1.32517838939857</v>
      </c>
      <c r="AF28">
        <v>0.91743119266054995</v>
      </c>
      <c r="AG28">
        <v>1.1213047910295599</v>
      </c>
      <c r="AH28">
        <v>1.47808358817533</v>
      </c>
      <c r="AI28">
        <v>1.8348623853210999</v>
      </c>
      <c r="AJ28">
        <v>1.7838939857288501</v>
      </c>
      <c r="AK28">
        <v>1.3761467889908301</v>
      </c>
    </row>
    <row r="29" spans="1:37" x14ac:dyDescent="0.2">
      <c r="A29" s="2">
        <v>10</v>
      </c>
      <c r="B29">
        <v>4.1167066346922496</v>
      </c>
      <c r="C29">
        <v>4.5963229416466804</v>
      </c>
      <c r="D29">
        <v>4.7961630695443702</v>
      </c>
      <c r="E29">
        <v>4.2765787370103903</v>
      </c>
      <c r="F29">
        <v>3.5171862509991998</v>
      </c>
      <c r="G29">
        <v>2.79776179056755</v>
      </c>
      <c r="H29">
        <v>2.5979216626698598</v>
      </c>
      <c r="I29">
        <v>2.8377298161470801</v>
      </c>
      <c r="J29">
        <v>3.3173461231015202</v>
      </c>
      <c r="K29">
        <v>3.83693045563549</v>
      </c>
      <c r="L29">
        <v>3.3972821742605901</v>
      </c>
      <c r="M29">
        <v>2.79776179056755</v>
      </c>
      <c r="N29">
        <v>1.7186250999200601</v>
      </c>
      <c r="O29">
        <v>1.07913669064748</v>
      </c>
      <c r="P29">
        <v>0.87929656274979995</v>
      </c>
      <c r="Q29">
        <v>0.99920063948840898</v>
      </c>
      <c r="R29">
        <v>1.5187849720223801</v>
      </c>
      <c r="S29">
        <v>1.67865707434053</v>
      </c>
      <c r="T29">
        <v>1.99840127897682</v>
      </c>
      <c r="U29">
        <v>2.43804956035172</v>
      </c>
      <c r="V29">
        <v>2.7577937649880102</v>
      </c>
      <c r="W29">
        <v>2.6778577138289399</v>
      </c>
      <c r="X29">
        <v>2.23820943245404</v>
      </c>
      <c r="Y29">
        <v>1.83852917665867</v>
      </c>
      <c r="Z29">
        <v>2.03836930455636</v>
      </c>
      <c r="AA29">
        <v>2.3980815347721798</v>
      </c>
      <c r="AB29">
        <v>2.8776978417266199</v>
      </c>
      <c r="AC29">
        <v>2.8776978417266199</v>
      </c>
      <c r="AD29">
        <v>2.5179856115107899</v>
      </c>
      <c r="AE29">
        <v>2.3181454836131099</v>
      </c>
      <c r="AF29">
        <v>2.7577937649880102</v>
      </c>
      <c r="AG29">
        <v>3.2374100719424499</v>
      </c>
      <c r="AH29">
        <v>3.8768984812150298</v>
      </c>
      <c r="AI29">
        <v>3.4372501998401299</v>
      </c>
      <c r="AJ29">
        <v>3.5571542765787401</v>
      </c>
      <c r="AK29">
        <v>3.3972821742605901</v>
      </c>
    </row>
    <row r="30" spans="1:37" x14ac:dyDescent="0.2">
      <c r="A30" s="2"/>
    </row>
    <row r="31" spans="1:37" x14ac:dyDescent="0.2">
      <c r="A31" s="2" t="s">
        <v>1</v>
      </c>
      <c r="B31">
        <f>AVERAGE(B20:B29)</f>
        <v>2.7575629908797721</v>
      </c>
      <c r="C31">
        <v>1.6910916210970648</v>
      </c>
      <c r="D31">
        <f>AVERAGE(D20:D29)</f>
        <v>2.4085511983711791</v>
      </c>
      <c r="E31">
        <f>AVERAGE(E20:E29)</f>
        <v>2.2561600229552163</v>
      </c>
      <c r="F31">
        <f>AVERAGE(F20:F29)</f>
        <v>2.0125919744226528</v>
      </c>
      <c r="G31">
        <f>AVERAGE(G20:G29)</f>
        <v>2.252734894570688</v>
      </c>
      <c r="H31">
        <f>AVERAGE(H20:H29)</f>
        <v>2.7089330328739494</v>
      </c>
      <c r="I31">
        <f>AVERAGE(I20:I29)</f>
        <v>3.4756218378160875</v>
      </c>
      <c r="J31">
        <f>AVERAGE(J20:J29)</f>
        <v>3.9259236762620775</v>
      </c>
      <c r="K31">
        <f>AVERAGE(K20:K29)</f>
        <v>4.104063304505762</v>
      </c>
      <c r="L31">
        <f>AVERAGE(L20:L29)</f>
        <v>3.4051803495684281</v>
      </c>
      <c r="M31">
        <f>AVERAGE(M20:M29)</f>
        <v>2.8626500639797867</v>
      </c>
      <c r="N31">
        <f>AVERAGE(N20:N29)</f>
        <v>2.3940931538078929</v>
      </c>
      <c r="O31">
        <f>AVERAGE(O20:O29)</f>
        <v>2.4903147246635751</v>
      </c>
      <c r="P31">
        <f>AVERAGE(P20:P29)</f>
        <v>2.6615363228436677</v>
      </c>
      <c r="Q31">
        <f>AVERAGE(Q20:Q29)</f>
        <v>2.5992594564684781</v>
      </c>
      <c r="R31">
        <f>AVERAGE(R20:R29)</f>
        <v>2.4876970714556941</v>
      </c>
      <c r="S31">
        <f>AVERAGE(S20:S29)</f>
        <v>2.1964571748952753</v>
      </c>
      <c r="T31">
        <f>AVERAGE(T20:T29)</f>
        <v>2.0455954270446322</v>
      </c>
      <c r="U31">
        <f>AVERAGE(U20:U29)</f>
        <v>2.0501816909777708</v>
      </c>
      <c r="V31">
        <f>AVERAGE(V20:V29)</f>
        <v>2.0266222701309724</v>
      </c>
      <c r="W31">
        <f>AVERAGE(W20:W29)</f>
        <v>2.0116302396841403</v>
      </c>
      <c r="X31">
        <f>AVERAGE(X20:X29)</f>
        <v>1.7241281633888206</v>
      </c>
      <c r="Y31">
        <f>AVERAGE(Y20:Y29)</f>
        <v>1.5743584452242116</v>
      </c>
      <c r="Z31">
        <f>AVERAGE(Z20:Z29)</f>
        <v>1.7096329295733965</v>
      </c>
      <c r="AA31">
        <f>AVERAGE(AA20:AA29)</f>
        <v>2.3111411544444089</v>
      </c>
      <c r="AB31">
        <f>AVERAGE(AB20:AB29)</f>
        <v>2.796469899017755</v>
      </c>
      <c r="AC31">
        <f>AVERAGE(AC20:AC29)</f>
        <v>3.1131896849783294</v>
      </c>
      <c r="AD31">
        <f>AVERAGE(AD20:AD29)</f>
        <v>2.8317661570644859</v>
      </c>
      <c r="AE31">
        <f>AVERAGE(AE20:AE29)</f>
        <v>2.8501301303264683</v>
      </c>
      <c r="AF31">
        <f>AVERAGE(AF20:AF29)</f>
        <v>3.1848894293232481</v>
      </c>
      <c r="AG31">
        <f>AVERAGE(AG20:AG29)</f>
        <v>3.8674339765115611</v>
      </c>
      <c r="AH31">
        <f>AVERAGE(AH20:AH29)</f>
        <v>4.6265527506622153</v>
      </c>
      <c r="AI31">
        <f>AVERAGE(AI20:AI29)</f>
        <v>4.4483236612385273</v>
      </c>
      <c r="AJ31">
        <f>AVERAGE(AJ20:AJ29)</f>
        <v>4.0621502818575603</v>
      </c>
      <c r="AK31">
        <f>AVERAGE(AK20:AK29)</f>
        <v>3.151346507049043</v>
      </c>
    </row>
    <row r="32" spans="1:37" x14ac:dyDescent="0.2">
      <c r="A32" s="2" t="s">
        <v>2</v>
      </c>
      <c r="B32">
        <f>STDEV(B20:B29)/SQRT(10)</f>
        <v>0.32473810796873326</v>
      </c>
      <c r="C32">
        <v>0.20719623625509789</v>
      </c>
      <c r="D32">
        <f>STDEV(D20:D29)/SQRT(10)</f>
        <v>0.48121429865781057</v>
      </c>
      <c r="E32">
        <f>STDEV(E20:E29)/SQRT(10)</f>
        <v>0.4194389552436546</v>
      </c>
      <c r="F32">
        <f>STDEV(F20:F29)/SQRT(10)</f>
        <v>0.26775638613105551</v>
      </c>
      <c r="G32">
        <f>STDEV(G20:G29)/SQRT(10)</f>
        <v>0.16174899438971352</v>
      </c>
      <c r="H32">
        <f>STDEV(H20:H29)/SQRT(10)</f>
        <v>0.14042749944792457</v>
      </c>
      <c r="I32">
        <f>STDEV(I20:I29)/SQRT(10)</f>
        <v>0.21942909896242896</v>
      </c>
      <c r="J32">
        <f>STDEV(J20:J29)/SQRT(10)</f>
        <v>0.30018770153600727</v>
      </c>
      <c r="K32">
        <f>STDEV(K20:K29)/SQRT(10)</f>
        <v>0.36068624985801373</v>
      </c>
      <c r="L32">
        <f>STDEV(L20:L29)/SQRT(10)</f>
        <v>0.32803075538559745</v>
      </c>
      <c r="M32">
        <f>STDEV(M20:M29)/SQRT(10)</f>
        <v>0.35388702204577765</v>
      </c>
      <c r="N32">
        <f>STDEV(N20:N29)/SQRT(10)</f>
        <v>0.35569145957367954</v>
      </c>
      <c r="O32">
        <f>STDEV(O20:O29)/SQRT(10)</f>
        <v>0.38327122648598849</v>
      </c>
      <c r="P32">
        <f>STDEV(P20:P29)/SQRT(10)</f>
        <v>0.37846293778413886</v>
      </c>
      <c r="Q32">
        <f>STDEV(Q20:Q29)/SQRT(10)</f>
        <v>0.34875072603593427</v>
      </c>
      <c r="R32">
        <f>STDEV(R20:R29)/SQRT(10)</f>
        <v>0.27896329984987189</v>
      </c>
      <c r="S32">
        <f>STDEV(S20:S29)/SQRT(10)</f>
        <v>0.22406342337765395</v>
      </c>
      <c r="T32">
        <f>STDEV(T20:T29)/SQRT(10)</f>
        <v>0.25269188451873548</v>
      </c>
      <c r="U32">
        <f>STDEV(U20:U29)/SQRT(10)</f>
        <v>0.31605581117936321</v>
      </c>
      <c r="V32">
        <f>STDEV(V20:V29)/SQRT(10)</f>
        <v>0.31628265452880305</v>
      </c>
      <c r="W32">
        <f>STDEV(W20:W29)/SQRT(10)</f>
        <v>0.27028931582439375</v>
      </c>
      <c r="X32">
        <f>STDEV(X20:X29)/SQRT(10)</f>
        <v>0.2051130042185679</v>
      </c>
      <c r="Y32">
        <f>STDEV(Y20:Y29)/SQRT(10)</f>
        <v>0.18741711789061383</v>
      </c>
      <c r="Z32">
        <f>STDEV(Z20:Z29)/SQRT(10)</f>
        <v>0.21509325077749322</v>
      </c>
      <c r="AA32">
        <f>STDEV(AA20:AA29)/SQRT(10)</f>
        <v>0.30710263028789875</v>
      </c>
      <c r="AB32">
        <f>STDEV(AB20:AB29)/SQRT(10)</f>
        <v>0.35483804261609098</v>
      </c>
      <c r="AC32">
        <f>STDEV(AC20:AC29)/SQRT(10)</f>
        <v>0.38046904420504213</v>
      </c>
      <c r="AD32">
        <f>STDEV(AD20:AD29)/SQRT(10)</f>
        <v>0.35028698684141546</v>
      </c>
      <c r="AE32">
        <f>STDEV(AE20:AE29)/SQRT(10)</f>
        <v>0.38909571259859282</v>
      </c>
      <c r="AF32">
        <f>STDEV(AF20:AF29)/SQRT(10)</f>
        <v>0.40041566264135287</v>
      </c>
      <c r="AG32">
        <f>STDEV(AG20:AG29)/SQRT(10)</f>
        <v>0.49424124631671945</v>
      </c>
      <c r="AH32">
        <f>STDEV(AH20:AH29)/SQRT(10)</f>
        <v>0.62527700408311404</v>
      </c>
      <c r="AI32">
        <f>STDEV(AI20:AI29)/SQRT(10)</f>
        <v>0.59071356189349999</v>
      </c>
      <c r="AJ32">
        <f>STDEV(AJ20:AJ29)/SQRT(10)</f>
        <v>0.4812933584171511</v>
      </c>
      <c r="AK32">
        <f>STDEV(AK20:AK29)/SQRT(10)</f>
        <v>0.304825475461148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61A4F-5F97-1C47-A195-D7516A5DA9C9}">
  <dimension ref="A1:AK33"/>
  <sheetViews>
    <sheetView workbookViewId="0">
      <selection sqref="A1:XFD33"/>
    </sheetView>
  </sheetViews>
  <sheetFormatPr baseColWidth="10" defaultRowHeight="16" x14ac:dyDescent="0.2"/>
  <sheetData>
    <row r="1" spans="1:37" x14ac:dyDescent="0.2">
      <c r="B1" s="1" t="s">
        <v>6</v>
      </c>
    </row>
    <row r="2" spans="1:37" s="1" customFormat="1" x14ac:dyDescent="0.2">
      <c r="A2" s="2" t="s">
        <v>3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</row>
    <row r="3" spans="1:37" x14ac:dyDescent="0.2">
      <c r="A3" s="2">
        <v>1</v>
      </c>
      <c r="B3">
        <v>2.70655270655271</v>
      </c>
      <c r="C3">
        <v>2.2792022792022801</v>
      </c>
      <c r="D3">
        <v>1.70940170940171</v>
      </c>
      <c r="E3">
        <v>1.8518518518518501</v>
      </c>
      <c r="F3">
        <v>1.99430199430199</v>
      </c>
      <c r="G3">
        <v>2.70655270655271</v>
      </c>
      <c r="H3">
        <v>2.9914529914529902</v>
      </c>
      <c r="I3">
        <v>3.7037037037037002</v>
      </c>
      <c r="J3">
        <v>3.7037037037037002</v>
      </c>
      <c r="K3">
        <v>3.8461538461538498</v>
      </c>
      <c r="L3">
        <v>2.5641025641025599</v>
      </c>
      <c r="M3">
        <v>1.99430199430199</v>
      </c>
      <c r="N3">
        <v>1.70940170940171</v>
      </c>
      <c r="O3">
        <v>2.5641025641025599</v>
      </c>
      <c r="P3">
        <v>2.9914529914529902</v>
      </c>
      <c r="Q3">
        <v>3.1339031339031398</v>
      </c>
      <c r="R3">
        <v>2.8490028490028498</v>
      </c>
      <c r="S3">
        <v>2.8490028490028498</v>
      </c>
      <c r="T3">
        <v>2.42165242165242</v>
      </c>
      <c r="U3">
        <v>1.8518518518518501</v>
      </c>
      <c r="V3">
        <v>1.2820512820512799</v>
      </c>
      <c r="W3">
        <v>1.1396011396011401</v>
      </c>
      <c r="X3">
        <v>1.42450142450142</v>
      </c>
      <c r="Y3">
        <v>1.5669515669515699</v>
      </c>
      <c r="Z3">
        <v>2.2792022792022801</v>
      </c>
      <c r="AA3">
        <v>3.2763532763532801</v>
      </c>
      <c r="AB3">
        <v>3.9886039886039901</v>
      </c>
      <c r="AC3">
        <v>4.7008547008547001</v>
      </c>
      <c r="AD3">
        <v>4.4159544159544204</v>
      </c>
      <c r="AE3">
        <v>4.4159544159544204</v>
      </c>
      <c r="AF3">
        <v>3.2763532763532801</v>
      </c>
      <c r="AG3">
        <v>2.8490028490028498</v>
      </c>
      <c r="AH3">
        <v>2.8490028490028498</v>
      </c>
      <c r="AI3">
        <v>3.2763532763532801</v>
      </c>
      <c r="AJ3">
        <v>3.5612535612535599</v>
      </c>
      <c r="AK3">
        <v>3.2763532763532801</v>
      </c>
    </row>
    <row r="4" spans="1:37" x14ac:dyDescent="0.2">
      <c r="A4" s="2">
        <v>2</v>
      </c>
      <c r="B4">
        <v>3.0555555555555598</v>
      </c>
      <c r="C4">
        <v>4.2222222222222197</v>
      </c>
      <c r="D4">
        <v>4.3333333333333304</v>
      </c>
      <c r="E4">
        <v>3.5</v>
      </c>
      <c r="F4">
        <v>2.5</v>
      </c>
      <c r="G4">
        <v>2.1666666666666701</v>
      </c>
      <c r="H4">
        <v>2.2777777777777799</v>
      </c>
      <c r="I4">
        <v>2.4444444444444402</v>
      </c>
      <c r="J4">
        <v>2.55555555555555</v>
      </c>
      <c r="K4">
        <v>3.05555555555555</v>
      </c>
      <c r="L4">
        <v>3.1666666666666701</v>
      </c>
      <c r="M4">
        <v>3.3333333333333299</v>
      </c>
      <c r="N4">
        <v>2.9444444444444402</v>
      </c>
      <c r="O4">
        <v>2.55555555555555</v>
      </c>
      <c r="P4">
        <v>2.2777777777777799</v>
      </c>
      <c r="Q4">
        <v>2.2222222222222201</v>
      </c>
      <c r="R4">
        <v>2.7777777777777799</v>
      </c>
      <c r="S4">
        <v>3.4444444444444402</v>
      </c>
      <c r="T4">
        <v>3.8333333333333299</v>
      </c>
      <c r="U4">
        <v>4.0555555555555598</v>
      </c>
      <c r="V4">
        <v>3.4444444444444402</v>
      </c>
      <c r="W4">
        <v>3.0555555555555598</v>
      </c>
      <c r="X4">
        <v>2.2777777777777799</v>
      </c>
      <c r="Y4">
        <v>2.0555555555555598</v>
      </c>
      <c r="Z4">
        <v>1.8888888888888899</v>
      </c>
      <c r="AA4">
        <v>2.0555555555555598</v>
      </c>
      <c r="AB4">
        <v>2.5</v>
      </c>
      <c r="AC4">
        <v>3.05555555555555</v>
      </c>
      <c r="AD4">
        <v>3.2222222222222201</v>
      </c>
      <c r="AE4">
        <v>2.6666666666666701</v>
      </c>
      <c r="AF4">
        <v>2.1111111111111098</v>
      </c>
      <c r="AG4">
        <v>1.8888888888888899</v>
      </c>
      <c r="AH4">
        <v>2.4444444444444402</v>
      </c>
      <c r="AI4">
        <v>2.3333333333333299</v>
      </c>
      <c r="AJ4">
        <v>2.1666666666666701</v>
      </c>
      <c r="AK4">
        <v>2.1111111111111098</v>
      </c>
    </row>
    <row r="5" spans="1:37" x14ac:dyDescent="0.2">
      <c r="A5" s="2">
        <v>3</v>
      </c>
      <c r="B5">
        <v>2.65339966832504</v>
      </c>
      <c r="C5">
        <v>2.7363184079602001</v>
      </c>
      <c r="D5">
        <v>2.32172470978441</v>
      </c>
      <c r="E5">
        <v>2.23880597014925</v>
      </c>
      <c r="F5">
        <v>2.0729684908789401</v>
      </c>
      <c r="G5">
        <v>2.57048092868988</v>
      </c>
      <c r="H5">
        <v>3.0679933665008301</v>
      </c>
      <c r="I5">
        <v>3.7313432835820901</v>
      </c>
      <c r="J5">
        <v>3.56550580431177</v>
      </c>
      <c r="K5">
        <v>3.3167495854063</v>
      </c>
      <c r="L5">
        <v>2.65339966832504</v>
      </c>
      <c r="M5">
        <v>2.4875621890547301</v>
      </c>
      <c r="N5">
        <v>2.23880597014925</v>
      </c>
      <c r="O5">
        <v>2.0729684908789401</v>
      </c>
      <c r="P5">
        <v>2.65339966832504</v>
      </c>
      <c r="Q5">
        <v>2.98507462686567</v>
      </c>
      <c r="R5">
        <v>3.7313432835820901</v>
      </c>
      <c r="S5">
        <v>3.4825870646766202</v>
      </c>
      <c r="T5">
        <v>3.3167495854063</v>
      </c>
      <c r="U5">
        <v>3.0679933665008301</v>
      </c>
      <c r="V5">
        <v>2.65339966832504</v>
      </c>
      <c r="W5">
        <v>2.4046434494195701</v>
      </c>
      <c r="X5">
        <v>2.1558872305141001</v>
      </c>
      <c r="Y5">
        <v>2.8192371475953601</v>
      </c>
      <c r="Z5">
        <v>3.6484245439469301</v>
      </c>
      <c r="AA5">
        <v>4.1459369817578802</v>
      </c>
      <c r="AB5">
        <v>3.8142620232172502</v>
      </c>
      <c r="AC5">
        <v>3.4825870646766202</v>
      </c>
      <c r="AD5">
        <v>2.90215588723051</v>
      </c>
      <c r="AE5">
        <v>2.4046434494195701</v>
      </c>
      <c r="AF5">
        <v>1.65837479270315</v>
      </c>
      <c r="AG5">
        <v>1.4925373134328399</v>
      </c>
      <c r="AH5">
        <v>1.90713101160862</v>
      </c>
      <c r="AI5">
        <v>2.32172470978441</v>
      </c>
      <c r="AJ5">
        <v>2.57048092868988</v>
      </c>
      <c r="AK5">
        <v>2.65339966832504</v>
      </c>
    </row>
    <row r="6" spans="1:37" x14ac:dyDescent="0.2">
      <c r="A6" s="2">
        <v>4</v>
      </c>
      <c r="B6">
        <v>2.2394487510766599</v>
      </c>
      <c r="C6">
        <v>2.7562446167097301</v>
      </c>
      <c r="D6">
        <v>2.6701119724375499</v>
      </c>
      <c r="E6">
        <v>2.5839793281653698</v>
      </c>
      <c r="F6">
        <v>2.4117140396210202</v>
      </c>
      <c r="G6">
        <v>2.7562446167097301</v>
      </c>
      <c r="H6">
        <v>3.5314384151593501</v>
      </c>
      <c r="I6">
        <v>4.2204995693367797</v>
      </c>
      <c r="J6">
        <v>4.4788975021533197</v>
      </c>
      <c r="K6">
        <v>4.39276485788114</v>
      </c>
      <c r="L6">
        <v>3.9621016365202402</v>
      </c>
      <c r="M6">
        <v>3.4453057708871699</v>
      </c>
      <c r="N6">
        <v>2.4117140396210202</v>
      </c>
      <c r="O6">
        <v>1.7226528854435801</v>
      </c>
      <c r="P6">
        <v>1.7226528854435801</v>
      </c>
      <c r="Q6">
        <v>2.6701119724375499</v>
      </c>
      <c r="R6">
        <v>3.7898363479758799</v>
      </c>
      <c r="S6">
        <v>4.39276485788114</v>
      </c>
      <c r="T6">
        <v>4.3066322136089603</v>
      </c>
      <c r="U6">
        <v>4.7372954349698499</v>
      </c>
      <c r="V6">
        <v>4.8234280792420297</v>
      </c>
      <c r="W6">
        <v>4.6511627906976702</v>
      </c>
      <c r="X6">
        <v>2.9285099052540899</v>
      </c>
      <c r="Y6">
        <v>1.6365202411713999</v>
      </c>
      <c r="Z6">
        <v>0.94745908699397097</v>
      </c>
      <c r="AA6">
        <v>1.3781223083548699</v>
      </c>
      <c r="AB6">
        <v>1.8949181739879399</v>
      </c>
      <c r="AC6">
        <v>2.1533161068044802</v>
      </c>
      <c r="AD6">
        <v>1.9810508182601201</v>
      </c>
      <c r="AE6">
        <v>1.7226528854435801</v>
      </c>
      <c r="AF6">
        <v>1.6365202411713999</v>
      </c>
      <c r="AG6">
        <v>1.7226528854435801</v>
      </c>
      <c r="AH6">
        <v>1.8949181739879399</v>
      </c>
      <c r="AI6">
        <v>1.80878552971576</v>
      </c>
      <c r="AJ6">
        <v>1.7226528854435801</v>
      </c>
      <c r="AK6">
        <v>1.8949181739879399</v>
      </c>
    </row>
    <row r="7" spans="1:37" x14ac:dyDescent="0.2">
      <c r="A7" s="2">
        <v>5</v>
      </c>
      <c r="B7">
        <v>2.58620689655173</v>
      </c>
      <c r="C7">
        <v>2.7777777777777799</v>
      </c>
      <c r="D7">
        <v>2.6819923371647501</v>
      </c>
      <c r="E7">
        <v>2.4904214559387001</v>
      </c>
      <c r="F7">
        <v>2.1072796934865901</v>
      </c>
      <c r="G7">
        <v>2.3946360153256698</v>
      </c>
      <c r="H7">
        <v>2.7777777777777799</v>
      </c>
      <c r="I7">
        <v>3.25670498084291</v>
      </c>
      <c r="J7">
        <v>2.9693486590038298</v>
      </c>
      <c r="K7">
        <v>2.7777777777777799</v>
      </c>
      <c r="L7">
        <v>2.4904214559387001</v>
      </c>
      <c r="M7">
        <v>2.58620689655173</v>
      </c>
      <c r="N7">
        <v>2.9693486590038298</v>
      </c>
      <c r="O7">
        <v>3.3524904214559399</v>
      </c>
      <c r="P7">
        <v>3.9272030651340999</v>
      </c>
      <c r="Q7">
        <v>3.6398467432950201</v>
      </c>
      <c r="R7">
        <v>3.16091954022989</v>
      </c>
      <c r="S7">
        <v>2.58620689655173</v>
      </c>
      <c r="T7">
        <v>2.7777777777777799</v>
      </c>
      <c r="U7">
        <v>3.25670498084291</v>
      </c>
      <c r="V7">
        <v>3.3524904214559399</v>
      </c>
      <c r="W7">
        <v>2.9693486590038298</v>
      </c>
      <c r="X7">
        <v>2.4904214559387001</v>
      </c>
      <c r="Y7">
        <v>2.4904214559387001</v>
      </c>
      <c r="Z7">
        <v>2.6819923371647501</v>
      </c>
      <c r="AA7">
        <v>2.8735632183908102</v>
      </c>
      <c r="AB7">
        <v>2.8735632183908102</v>
      </c>
      <c r="AC7">
        <v>3.0651340996168601</v>
      </c>
      <c r="AD7">
        <v>2.9693486590038298</v>
      </c>
      <c r="AE7">
        <v>2.58620689655173</v>
      </c>
      <c r="AF7">
        <v>2.2030651340996199</v>
      </c>
      <c r="AG7">
        <v>2.0114942528735602</v>
      </c>
      <c r="AH7">
        <v>2.4904214559387001</v>
      </c>
      <c r="AI7">
        <v>2.3946360153256698</v>
      </c>
      <c r="AJ7">
        <v>2.58620689655173</v>
      </c>
      <c r="AK7">
        <v>2.3946360153256698</v>
      </c>
    </row>
    <row r="8" spans="1:37" x14ac:dyDescent="0.2">
      <c r="A8" s="2">
        <v>6</v>
      </c>
      <c r="B8">
        <v>3.4231200897867602</v>
      </c>
      <c r="C8">
        <v>2.8058361391694699</v>
      </c>
      <c r="D8">
        <v>2.2446689113355802</v>
      </c>
      <c r="E8">
        <v>2.0763187429854102</v>
      </c>
      <c r="F8">
        <v>2.0763187429854102</v>
      </c>
      <c r="G8">
        <v>2.4130190796857498</v>
      </c>
      <c r="H8">
        <v>2.3007856341189701</v>
      </c>
      <c r="I8">
        <v>2.0763187429854102</v>
      </c>
      <c r="J8">
        <v>1.7396184062850699</v>
      </c>
      <c r="K8">
        <v>1.9079685746352399</v>
      </c>
      <c r="L8">
        <v>1.8518518518518501</v>
      </c>
      <c r="M8">
        <v>2.0202020202020199</v>
      </c>
      <c r="N8">
        <v>1.9079685746352399</v>
      </c>
      <c r="O8">
        <v>2.1324354657688001</v>
      </c>
      <c r="P8">
        <v>2.7497194163860801</v>
      </c>
      <c r="Q8">
        <v>3.14253647586981</v>
      </c>
      <c r="R8">
        <v>3.3670033670033699</v>
      </c>
      <c r="S8">
        <v>2.97418630751964</v>
      </c>
      <c r="T8">
        <v>2.97418630751964</v>
      </c>
      <c r="U8">
        <v>3.4231200897867602</v>
      </c>
      <c r="V8">
        <v>4.0404040404040398</v>
      </c>
      <c r="W8">
        <v>4.3771043771043798</v>
      </c>
      <c r="X8">
        <v>4.0404040404040398</v>
      </c>
      <c r="Y8">
        <v>3.1986531986531999</v>
      </c>
      <c r="Z8">
        <v>2.4130190796857498</v>
      </c>
      <c r="AA8">
        <v>1.96408529741863</v>
      </c>
      <c r="AB8">
        <v>2.0202020202020199</v>
      </c>
      <c r="AC8">
        <v>2.4130190796857498</v>
      </c>
      <c r="AD8">
        <v>2.52525252525253</v>
      </c>
      <c r="AE8">
        <v>2.4691358024691401</v>
      </c>
      <c r="AF8">
        <v>2.1324354657688001</v>
      </c>
      <c r="AG8">
        <v>2.3007856341189701</v>
      </c>
      <c r="AH8">
        <v>3.3670033670033699</v>
      </c>
      <c r="AI8">
        <v>4.2648709315376001</v>
      </c>
      <c r="AJ8">
        <v>4.7699214365881</v>
      </c>
      <c r="AK8">
        <v>4.0965207631874296</v>
      </c>
    </row>
    <row r="9" spans="1:37" x14ac:dyDescent="0.2">
      <c r="A9" s="2">
        <v>7</v>
      </c>
      <c r="B9">
        <v>2.1367521367521398</v>
      </c>
      <c r="C9">
        <v>1.80436847103514</v>
      </c>
      <c r="D9">
        <v>1.4719848053181399</v>
      </c>
      <c r="E9">
        <v>1.89933523266857</v>
      </c>
      <c r="F9">
        <v>2.5641025641025701</v>
      </c>
      <c r="G9">
        <v>3.6562203228869898</v>
      </c>
      <c r="H9">
        <v>4.3684710351377003</v>
      </c>
      <c r="I9">
        <v>4.5584045584045603</v>
      </c>
      <c r="J9">
        <v>4.4634377967711298</v>
      </c>
      <c r="K9">
        <v>3.8461538461538498</v>
      </c>
      <c r="L9">
        <v>3.0389363722697098</v>
      </c>
      <c r="M9">
        <v>2.3741690408357101</v>
      </c>
      <c r="N9">
        <v>2.1367521367521398</v>
      </c>
      <c r="O9">
        <v>2.3741690408357101</v>
      </c>
      <c r="P9">
        <v>2.7540360873694198</v>
      </c>
      <c r="Q9">
        <v>3.0389363722697098</v>
      </c>
      <c r="R9">
        <v>3.3713200379867101</v>
      </c>
      <c r="S9">
        <v>3.51377018043685</v>
      </c>
      <c r="T9">
        <v>3.7511870845204198</v>
      </c>
      <c r="U9">
        <v>3.6562203228869898</v>
      </c>
      <c r="V9">
        <v>3.2763532763532801</v>
      </c>
      <c r="W9">
        <v>2.51661918328585</v>
      </c>
      <c r="X9">
        <v>1.6619183285850001</v>
      </c>
      <c r="Y9">
        <v>1.18708452041785</v>
      </c>
      <c r="Z9">
        <v>1.2345679012345701</v>
      </c>
      <c r="AA9">
        <v>1.89933523266857</v>
      </c>
      <c r="AB9">
        <v>2.3741690408357101</v>
      </c>
      <c r="AC9">
        <v>2.8015194681861399</v>
      </c>
      <c r="AD9">
        <v>2.61158594491928</v>
      </c>
      <c r="AE9">
        <v>2.7540360873694198</v>
      </c>
      <c r="AF9">
        <v>2.8015194681861399</v>
      </c>
      <c r="AG9">
        <v>2.8964862298195602</v>
      </c>
      <c r="AH9">
        <v>2.9439696106362798</v>
      </c>
      <c r="AI9">
        <v>2.8015194681861399</v>
      </c>
      <c r="AJ9">
        <v>2.8964862298195602</v>
      </c>
      <c r="AK9">
        <v>2.5641025641025701</v>
      </c>
    </row>
    <row r="10" spans="1:37" x14ac:dyDescent="0.2">
      <c r="A10" s="2">
        <v>8</v>
      </c>
      <c r="B10">
        <v>2.4847632442569099</v>
      </c>
      <c r="C10">
        <v>1.54711673699015</v>
      </c>
      <c r="D10">
        <v>1.54711673699015</v>
      </c>
      <c r="E10">
        <v>1.8284106891701799</v>
      </c>
      <c r="F10">
        <v>2.3909985935302398</v>
      </c>
      <c r="G10">
        <v>2.81293952180028</v>
      </c>
      <c r="H10">
        <v>3.0942334739803101</v>
      </c>
      <c r="I10">
        <v>2.8598218471636199</v>
      </c>
      <c r="J10">
        <v>2.4847632442569099</v>
      </c>
      <c r="K10">
        <v>2.5316455696202498</v>
      </c>
      <c r="L10">
        <v>2.3441162681668999</v>
      </c>
      <c r="M10">
        <v>2.3909985935302398</v>
      </c>
      <c r="N10">
        <v>2.1097046413502101</v>
      </c>
      <c r="O10">
        <v>2.2503516174402298</v>
      </c>
      <c r="P10">
        <v>2.5316455696202498</v>
      </c>
      <c r="Q10">
        <v>2.76605719643694</v>
      </c>
      <c r="R10">
        <v>2.8598218471636199</v>
      </c>
      <c r="S10">
        <v>2.81293952180028</v>
      </c>
      <c r="T10">
        <v>3.2348804500703201</v>
      </c>
      <c r="U10">
        <v>3.79746835443038</v>
      </c>
      <c r="V10">
        <v>3.9849976558837299</v>
      </c>
      <c r="W10">
        <v>3.3755274261603399</v>
      </c>
      <c r="X10">
        <v>2.6254102203469301</v>
      </c>
      <c r="Y10">
        <v>1.92217533989686</v>
      </c>
      <c r="Z10">
        <v>1.64088138771683</v>
      </c>
      <c r="AA10">
        <v>1.54711673699015</v>
      </c>
      <c r="AB10">
        <v>1.87529301453352</v>
      </c>
      <c r="AC10">
        <v>2.7191748710736099</v>
      </c>
      <c r="AD10">
        <v>3.14111579934365</v>
      </c>
      <c r="AE10">
        <v>3.4692920768870099</v>
      </c>
      <c r="AF10">
        <v>3.0004688232536298</v>
      </c>
      <c r="AG10">
        <v>3.0473511486169702</v>
      </c>
      <c r="AH10">
        <v>3.6099390529770301</v>
      </c>
      <c r="AI10">
        <v>4.5475855602437898</v>
      </c>
      <c r="AJ10">
        <v>4.9226441631504896</v>
      </c>
      <c r="AK10">
        <v>3.8912330051570598</v>
      </c>
    </row>
    <row r="11" spans="1:37" x14ac:dyDescent="0.2">
      <c r="A11" s="2">
        <v>9</v>
      </c>
      <c r="B11">
        <v>1.79573512906846</v>
      </c>
      <c r="C11">
        <v>2.5813692480359198</v>
      </c>
      <c r="D11">
        <v>3.5914702581369302</v>
      </c>
      <c r="E11">
        <v>4.0404040404040398</v>
      </c>
      <c r="F11">
        <v>3.4792368125701501</v>
      </c>
      <c r="G11">
        <v>2.8058361391694699</v>
      </c>
      <c r="H11">
        <v>2.2446689113355802</v>
      </c>
      <c r="I11">
        <v>2.4691358024691401</v>
      </c>
      <c r="J11">
        <v>2.4691358024691401</v>
      </c>
      <c r="K11">
        <v>3.3670033670033699</v>
      </c>
      <c r="L11">
        <v>3.8159371492704799</v>
      </c>
      <c r="M11">
        <v>4.4893378226711604</v>
      </c>
      <c r="N11">
        <v>3.8159371492704799</v>
      </c>
      <c r="O11">
        <v>3.0303030303030298</v>
      </c>
      <c r="P11">
        <v>2.5813692480359101</v>
      </c>
      <c r="Q11">
        <v>2.5813692480359101</v>
      </c>
      <c r="R11">
        <v>2.8058361391694699</v>
      </c>
      <c r="S11">
        <v>2.6936026936026898</v>
      </c>
      <c r="T11">
        <v>2.4691358024691401</v>
      </c>
      <c r="U11">
        <v>2.8058361391694699</v>
      </c>
      <c r="V11">
        <v>3.14253647586981</v>
      </c>
      <c r="W11">
        <v>3.8159371492704799</v>
      </c>
      <c r="X11">
        <v>3.4792368125701501</v>
      </c>
      <c r="Y11">
        <v>2.6936026936026898</v>
      </c>
      <c r="Z11">
        <v>1.79573512906846</v>
      </c>
      <c r="AA11">
        <v>1.1223344556677901</v>
      </c>
      <c r="AB11">
        <v>1.4590347923681299</v>
      </c>
      <c r="AC11">
        <v>2.3569023569023599</v>
      </c>
      <c r="AD11">
        <v>3.4792368125701501</v>
      </c>
      <c r="AE11">
        <v>3.59147025813692</v>
      </c>
      <c r="AF11">
        <v>2.9180695847362501</v>
      </c>
      <c r="AG11">
        <v>2.2446689113355802</v>
      </c>
      <c r="AH11">
        <v>2.2446689113355802</v>
      </c>
      <c r="AI11">
        <v>2.1324354657688001</v>
      </c>
      <c r="AJ11">
        <v>2.0202020202020199</v>
      </c>
      <c r="AK11">
        <v>1.5712682379348999</v>
      </c>
    </row>
    <row r="12" spans="1:37" x14ac:dyDescent="0.2">
      <c r="A12" s="2">
        <v>10</v>
      </c>
      <c r="B12">
        <v>2.3569023569023599</v>
      </c>
      <c r="C12">
        <v>1.75084175084175</v>
      </c>
      <c r="D12">
        <v>0.87542087542087599</v>
      </c>
      <c r="E12">
        <v>0.60606060606060597</v>
      </c>
      <c r="F12">
        <v>0.53872053872053904</v>
      </c>
      <c r="G12">
        <v>0.94276094276094302</v>
      </c>
      <c r="H12">
        <v>1.34680134680135</v>
      </c>
      <c r="I12">
        <v>1.54882154882155</v>
      </c>
      <c r="J12">
        <v>1.75084175084175</v>
      </c>
      <c r="K12">
        <v>2.49158249158249</v>
      </c>
      <c r="L12">
        <v>2.9629629629629601</v>
      </c>
      <c r="M12">
        <v>3.1649831649831701</v>
      </c>
      <c r="N12">
        <v>2.5589225589225602</v>
      </c>
      <c r="O12">
        <v>2.49158249158249</v>
      </c>
      <c r="P12">
        <v>3.23232323232323</v>
      </c>
      <c r="Q12">
        <v>3.83838383838384</v>
      </c>
      <c r="R12">
        <v>4.1077441077441099</v>
      </c>
      <c r="S12">
        <v>3.43434343434344</v>
      </c>
      <c r="T12">
        <v>3.1649831649831701</v>
      </c>
      <c r="U12">
        <v>3.83838383838384</v>
      </c>
      <c r="V12">
        <v>4.44444444444445</v>
      </c>
      <c r="W12">
        <v>4.8484848484848504</v>
      </c>
      <c r="X12">
        <v>3.5690235690235701</v>
      </c>
      <c r="Y12">
        <v>2.8282828282828301</v>
      </c>
      <c r="Z12">
        <v>2.6936026936026898</v>
      </c>
      <c r="AA12">
        <v>3.9730639730639701</v>
      </c>
      <c r="AB12">
        <v>4.98316498316498</v>
      </c>
      <c r="AC12">
        <v>5.2525252525252499</v>
      </c>
      <c r="AD12">
        <v>4.1077441077441099</v>
      </c>
      <c r="AE12">
        <v>2.8282828282828301</v>
      </c>
      <c r="AF12">
        <v>1.8181818181818199</v>
      </c>
      <c r="AG12">
        <v>1.6161616161616199</v>
      </c>
      <c r="AH12">
        <v>1.88552188552189</v>
      </c>
      <c r="AI12">
        <v>2.3569023569023599</v>
      </c>
      <c r="AJ12">
        <v>2.8282828282828301</v>
      </c>
      <c r="AK12">
        <v>2.9629629629629601</v>
      </c>
    </row>
    <row r="14" spans="1:37" x14ac:dyDescent="0.2">
      <c r="A14" s="2" t="s">
        <v>1</v>
      </c>
      <c r="B14">
        <f>AVERAGE(B3:B12)</f>
        <v>2.543843653482833</v>
      </c>
      <c r="C14">
        <f>AVERAGE(C3:C12)</f>
        <v>2.5261297649944643</v>
      </c>
      <c r="D14">
        <f>AVERAGE(D3:D12)</f>
        <v>2.3447225649323427</v>
      </c>
      <c r="E14">
        <f>AVERAGE(E3:E12)</f>
        <v>2.3115587917393978</v>
      </c>
      <c r="F14">
        <f>AVERAGE(F3:F12)</f>
        <v>2.2135641470197447</v>
      </c>
      <c r="G14">
        <f>AVERAGE(G3:G12)</f>
        <v>2.5225356940248096</v>
      </c>
      <c r="H14">
        <f>AVERAGE(H3:H12)</f>
        <v>2.8001400730042638</v>
      </c>
      <c r="I14">
        <f>AVERAGE(I3:I12)</f>
        <v>3.0869198481754205</v>
      </c>
      <c r="J14">
        <f>AVERAGE(J3:J12)</f>
        <v>3.0180808225352171</v>
      </c>
      <c r="K14">
        <f>AVERAGE(K3:K12)</f>
        <v>3.1533355471769822</v>
      </c>
      <c r="L14">
        <f>AVERAGE(L3:L12)</f>
        <v>2.8850496596075113</v>
      </c>
      <c r="M14">
        <f>AVERAGE(M3:M12)</f>
        <v>2.8286400826351246</v>
      </c>
      <c r="N14">
        <f>AVERAGE(N3:N12)</f>
        <v>2.4802999883550876</v>
      </c>
      <c r="O14">
        <f>AVERAGE(O3:O12)</f>
        <v>2.4546611563366834</v>
      </c>
      <c r="P14">
        <f>AVERAGE(P3:P12)</f>
        <v>2.7421579941868379</v>
      </c>
      <c r="Q14">
        <f>AVERAGE(Q3:Q12)</f>
        <v>3.0018441829719809</v>
      </c>
      <c r="R14">
        <f>AVERAGE(R3:R12)</f>
        <v>3.2820605297635774</v>
      </c>
      <c r="S14">
        <f>AVERAGE(S3:S12)</f>
        <v>3.2183848250259688</v>
      </c>
      <c r="T14">
        <f>AVERAGE(T3:T12)</f>
        <v>3.2250518141341482</v>
      </c>
      <c r="U14">
        <f>AVERAGE(U3:U12)</f>
        <v>3.4490429934378439</v>
      </c>
      <c r="V14">
        <f>AVERAGE(V3:V12)</f>
        <v>3.4444549788474044</v>
      </c>
      <c r="W14">
        <f>AVERAGE(W3:W12)</f>
        <v>3.3153984578583668</v>
      </c>
      <c r="X14">
        <f>AVERAGE(X3:X12)</f>
        <v>2.6653090764915781</v>
      </c>
      <c r="Y14">
        <f>AVERAGE(Y3:Y12)</f>
        <v>2.2398484548066016</v>
      </c>
      <c r="Z14">
        <f>AVERAGE(Z3:Z12)</f>
        <v>2.1223773327505122</v>
      </c>
      <c r="AA14">
        <f>AVERAGE(AA3:AA12)</f>
        <v>2.4235467036221512</v>
      </c>
      <c r="AB14">
        <f>AVERAGE(AB3:AB12)</f>
        <v>2.778321125530435</v>
      </c>
      <c r="AC14">
        <f>AVERAGE(AC3:AC12)</f>
        <v>3.2000588555881322</v>
      </c>
      <c r="AD14">
        <f>AVERAGE(AD3:AD12)</f>
        <v>3.1355667192500825</v>
      </c>
      <c r="AE14">
        <f>AVERAGE(AE3:AE12)</f>
        <v>2.8908341367181292</v>
      </c>
      <c r="AF14">
        <f>AVERAGE(AF3:AF12)</f>
        <v>2.3556099715565204</v>
      </c>
      <c r="AG14">
        <f>AVERAGE(AG3:AG12)</f>
        <v>2.207002972969442</v>
      </c>
      <c r="AH14">
        <f>AVERAGE(AH3:AH12)</f>
        <v>2.5637020762456695</v>
      </c>
      <c r="AI14">
        <f>AVERAGE(AI3:AI12)</f>
        <v>2.8238146647151141</v>
      </c>
      <c r="AJ14">
        <f>AVERAGE(AJ3:AJ12)</f>
        <v>3.0044797616648422</v>
      </c>
      <c r="AK14">
        <f>AVERAGE(AK3:AK12)</f>
        <v>2.7416505778447955</v>
      </c>
    </row>
    <row r="15" spans="1:37" x14ac:dyDescent="0.2">
      <c r="A15" s="2" t="s">
        <v>2</v>
      </c>
      <c r="B15">
        <f>STDEV(B3:B12)/SQRT(10)</f>
        <v>0.14650488008149654</v>
      </c>
      <c r="C15">
        <f>STDEV(C3:C12)/SQRT(10)</f>
        <v>0.241751159373153</v>
      </c>
      <c r="D15">
        <f>STDEV(D3:D12)/SQRT(10)</f>
        <v>0.32828591362351378</v>
      </c>
      <c r="E15">
        <f>STDEV(E3:E12)/SQRT(10)</f>
        <v>0.29984345800626799</v>
      </c>
      <c r="F15">
        <f>STDEV(F3:F12)/SQRT(10)</f>
        <v>0.23047470738995038</v>
      </c>
      <c r="G15">
        <f>STDEV(G3:G12)/SQRT(10)</f>
        <v>0.21580079487251394</v>
      </c>
      <c r="H15">
        <f>STDEV(H3:H12)/SQRT(10)</f>
        <v>0.26103969855620579</v>
      </c>
      <c r="I15">
        <f>STDEV(I3:I12)/SQRT(10)</f>
        <v>0.30746033822559155</v>
      </c>
      <c r="J15">
        <f>STDEV(J3:J12)/SQRT(10)</f>
        <v>0.31684606735029663</v>
      </c>
      <c r="K15">
        <f>STDEV(K3:K12)/SQRT(10)</f>
        <v>0.23791913864787637</v>
      </c>
      <c r="L15">
        <f>STDEV(L3:L12)/SQRT(10)</f>
        <v>0.20570094368208344</v>
      </c>
      <c r="M15">
        <f>STDEV(M3:M12)/SQRT(10)</f>
        <v>0.24560378271674879</v>
      </c>
      <c r="N15">
        <f>STDEV(N3:N12)/SQRT(10)</f>
        <v>0.19677803758950857</v>
      </c>
      <c r="O15">
        <f>STDEV(O3:O12)/SQRT(10)</f>
        <v>0.14886822683224446</v>
      </c>
      <c r="P15">
        <f>STDEV(P3:P12)/SQRT(10)</f>
        <v>0.18378810973086998</v>
      </c>
      <c r="Q15">
        <f>STDEV(Q3:Q12)/SQRT(10)</f>
        <v>0.15260654323725853</v>
      </c>
      <c r="R15">
        <f>STDEV(R3:R12)/SQRT(10)</f>
        <v>0.14974858761103957</v>
      </c>
      <c r="S15">
        <f>STDEV(S3:S12)/SQRT(10)</f>
        <v>0.17222310912329183</v>
      </c>
      <c r="T15">
        <f>STDEV(T3:T12)/SQRT(10)</f>
        <v>0.19173481056345243</v>
      </c>
      <c r="U15">
        <f>STDEV(U3:U12)/SQRT(10)</f>
        <v>0.24700337692324062</v>
      </c>
      <c r="V15">
        <f>STDEV(V3:V12)/SQRT(10)</f>
        <v>0.31585010702259869</v>
      </c>
      <c r="W15">
        <f>STDEV(W3:W12)/SQRT(10)</f>
        <v>0.36369828688662814</v>
      </c>
      <c r="X15">
        <f>STDEV(X3:X12)/SQRT(10)</f>
        <v>0.26724114006760674</v>
      </c>
      <c r="Y15">
        <f>STDEV(Y3:Y12)/SQRT(10)</f>
        <v>0.20896357155729015</v>
      </c>
      <c r="Z15">
        <f>STDEV(Z3:Z12)/SQRT(10)</f>
        <v>0.25031187090341539</v>
      </c>
      <c r="AA15">
        <f>STDEV(AA3:AA12)/SQRT(10)</f>
        <v>0.34112462458030768</v>
      </c>
      <c r="AB15">
        <f>STDEV(AB3:AB12)/SQRT(10)</f>
        <v>0.35839594417670345</v>
      </c>
      <c r="AC15">
        <f>STDEV(AC3:AC12)/SQRT(10)</f>
        <v>0.32317887177026933</v>
      </c>
      <c r="AD15">
        <f>STDEV(AD3:AD12)/SQRT(10)</f>
        <v>0.23027099790987079</v>
      </c>
      <c r="AE15">
        <f>STDEV(AE3:AE12)/SQRT(10)</f>
        <v>0.23795494244933138</v>
      </c>
      <c r="AF15">
        <f>STDEV(AF3:AF12)/SQRT(10)</f>
        <v>0.18867136928256328</v>
      </c>
      <c r="AG15">
        <f>STDEV(AG3:AG12)/SQRT(10)</f>
        <v>0.17756125372028692</v>
      </c>
      <c r="AH15">
        <f>STDEV(AH3:AH12)/SQRT(10)</f>
        <v>0.19509442551852066</v>
      </c>
      <c r="AI15">
        <f>STDEV(AI3:AI12)/SQRT(10)</f>
        <v>0.29167094382425979</v>
      </c>
      <c r="AJ15">
        <f>STDEV(AJ3:AJ12)/SQRT(10)</f>
        <v>0.34682632183608053</v>
      </c>
      <c r="AK15">
        <f>STDEV(AK3:AK12)/SQRT(10)</f>
        <v>0.26111215885457434</v>
      </c>
    </row>
    <row r="19" spans="1:37" x14ac:dyDescent="0.2">
      <c r="B19" s="1" t="s">
        <v>7</v>
      </c>
    </row>
    <row r="20" spans="1:37" x14ac:dyDescent="0.2">
      <c r="A20" s="2" t="s">
        <v>3</v>
      </c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 s="1">
        <v>10</v>
      </c>
      <c r="L20" s="1">
        <v>11</v>
      </c>
      <c r="M20" s="1">
        <v>12</v>
      </c>
      <c r="N20" s="1">
        <v>13</v>
      </c>
      <c r="O20" s="1">
        <v>14</v>
      </c>
      <c r="P20" s="1">
        <v>15</v>
      </c>
      <c r="Q20" s="1">
        <v>16</v>
      </c>
      <c r="R20" s="1">
        <v>17</v>
      </c>
      <c r="S20" s="1">
        <v>18</v>
      </c>
      <c r="T20" s="1">
        <v>19</v>
      </c>
      <c r="U20" s="1">
        <v>20</v>
      </c>
      <c r="V20" s="1">
        <v>21</v>
      </c>
      <c r="W20" s="1">
        <v>22</v>
      </c>
      <c r="X20" s="1">
        <v>23</v>
      </c>
      <c r="Y20" s="1">
        <v>24</v>
      </c>
      <c r="Z20" s="1">
        <v>25</v>
      </c>
      <c r="AA20" s="1">
        <v>26</v>
      </c>
      <c r="AB20" s="1">
        <v>27</v>
      </c>
      <c r="AC20" s="1">
        <v>28</v>
      </c>
      <c r="AD20" s="1">
        <v>29</v>
      </c>
      <c r="AE20" s="1">
        <v>30</v>
      </c>
      <c r="AF20" s="1">
        <v>31</v>
      </c>
      <c r="AG20" s="1">
        <v>32</v>
      </c>
      <c r="AH20" s="1">
        <v>33</v>
      </c>
      <c r="AI20" s="1">
        <v>34</v>
      </c>
      <c r="AJ20" s="1">
        <v>35</v>
      </c>
      <c r="AK20" s="1">
        <v>36</v>
      </c>
    </row>
    <row r="21" spans="1:37" x14ac:dyDescent="0.2">
      <c r="A21" s="2">
        <v>1</v>
      </c>
      <c r="B21">
        <v>2.5302530253025299</v>
      </c>
      <c r="C21">
        <v>2.86028602860286</v>
      </c>
      <c r="D21">
        <v>2.86028602860286</v>
      </c>
      <c r="E21">
        <v>2.7502750275027501</v>
      </c>
      <c r="F21">
        <v>2.4202420242024201</v>
      </c>
      <c r="G21">
        <v>2.6402640264026398</v>
      </c>
      <c r="H21">
        <v>2.86028602860286</v>
      </c>
      <c r="I21">
        <v>3.0803080308030801</v>
      </c>
      <c r="J21">
        <v>2.9702970297029698</v>
      </c>
      <c r="K21">
        <v>2.9702970297029698</v>
      </c>
      <c r="L21">
        <v>2.86028602860286</v>
      </c>
      <c r="M21">
        <v>3.52035203520352</v>
      </c>
      <c r="N21">
        <v>4.6204620462046204</v>
      </c>
      <c r="O21">
        <v>5.2805280528052796</v>
      </c>
      <c r="P21">
        <v>5.1705170517051702</v>
      </c>
      <c r="Q21">
        <v>3.8503850385038501</v>
      </c>
      <c r="R21">
        <v>3.19031903190319</v>
      </c>
      <c r="S21">
        <v>2.5302530253025299</v>
      </c>
      <c r="T21">
        <v>2.6402640264026398</v>
      </c>
      <c r="U21">
        <v>2.4202420242024201</v>
      </c>
      <c r="V21">
        <v>2.5302530253025299</v>
      </c>
      <c r="W21">
        <v>2.4202420242024201</v>
      </c>
      <c r="X21">
        <v>2.2002200220021999</v>
      </c>
      <c r="Y21">
        <v>1.6501650165016499</v>
      </c>
      <c r="Z21">
        <v>0.99009900990098998</v>
      </c>
      <c r="AA21">
        <v>0.99009900990098998</v>
      </c>
      <c r="AB21">
        <v>1.3201320132013199</v>
      </c>
      <c r="AC21">
        <v>2.4202420242024201</v>
      </c>
      <c r="AD21">
        <v>2.6402640264026398</v>
      </c>
      <c r="AE21">
        <v>2.86028602860286</v>
      </c>
      <c r="AF21">
        <v>2.3102310231023102</v>
      </c>
      <c r="AG21">
        <v>2.3102310231023102</v>
      </c>
      <c r="AH21">
        <v>2.6402640264026398</v>
      </c>
      <c r="AI21">
        <v>2.9702970297029698</v>
      </c>
      <c r="AJ21">
        <v>3.0803080308030801</v>
      </c>
      <c r="AK21">
        <v>2.6402640264026398</v>
      </c>
    </row>
    <row r="22" spans="1:37" x14ac:dyDescent="0.2">
      <c r="A22" s="2">
        <v>2</v>
      </c>
      <c r="B22">
        <v>2.7222222222222201</v>
      </c>
      <c r="C22">
        <v>3.1111111111111098</v>
      </c>
      <c r="D22">
        <v>3.3888888888888902</v>
      </c>
      <c r="E22">
        <v>3.5</v>
      </c>
      <c r="F22">
        <v>3.3888888888888902</v>
      </c>
      <c r="G22">
        <v>3.5</v>
      </c>
      <c r="H22">
        <v>3.8888888888888902</v>
      </c>
      <c r="I22">
        <v>3.8333333333333299</v>
      </c>
      <c r="J22">
        <v>3.7777777777777799</v>
      </c>
      <c r="K22">
        <v>3.2222222222222201</v>
      </c>
      <c r="L22">
        <v>2.9444444444444402</v>
      </c>
      <c r="M22">
        <v>2.3888888888888902</v>
      </c>
      <c r="N22">
        <v>1.8888888888888899</v>
      </c>
      <c r="O22">
        <v>1.6111111111111101</v>
      </c>
      <c r="P22">
        <v>1.7777777777777799</v>
      </c>
      <c r="Q22">
        <v>1.94444444444444</v>
      </c>
      <c r="R22">
        <v>1.94444444444444</v>
      </c>
      <c r="S22">
        <v>1.7222222222222201</v>
      </c>
      <c r="T22">
        <v>1.7222222222222201</v>
      </c>
      <c r="U22">
        <v>1.94444444444444</v>
      </c>
      <c r="V22">
        <v>1.8888888888888899</v>
      </c>
      <c r="W22">
        <v>1.7777777777777799</v>
      </c>
      <c r="X22">
        <v>1.55555555555556</v>
      </c>
      <c r="Y22">
        <v>1.7222222222222201</v>
      </c>
      <c r="Z22">
        <v>1.8888888888888899</v>
      </c>
      <c r="AA22">
        <v>1.94444444444444</v>
      </c>
      <c r="AB22">
        <v>2</v>
      </c>
      <c r="AC22">
        <v>2.4444444444444402</v>
      </c>
      <c r="AD22">
        <v>2.7222222222222201</v>
      </c>
      <c r="AE22">
        <v>3.1666666666666701</v>
      </c>
      <c r="AF22">
        <v>3.6666666666666701</v>
      </c>
      <c r="AG22">
        <v>4.6666666666666696</v>
      </c>
      <c r="AH22">
        <v>5.2777777777777803</v>
      </c>
      <c r="AI22">
        <v>4.6666666666666696</v>
      </c>
      <c r="AJ22">
        <v>3.6666666666666701</v>
      </c>
      <c r="AK22">
        <v>2.7222222222222201</v>
      </c>
    </row>
    <row r="23" spans="1:37" x14ac:dyDescent="0.2">
      <c r="A23" s="2">
        <v>3</v>
      </c>
      <c r="B23">
        <v>5.08905852417303</v>
      </c>
      <c r="C23">
        <v>4.2408821034775199</v>
      </c>
      <c r="D23">
        <v>2.8837998303647199</v>
      </c>
      <c r="E23">
        <v>1.78117048346056</v>
      </c>
      <c r="F23">
        <v>1.18744698897371</v>
      </c>
      <c r="G23">
        <v>1.4418999151823599</v>
      </c>
      <c r="H23">
        <v>2.2900763358778602</v>
      </c>
      <c r="I23">
        <v>2.6293469041560602</v>
      </c>
      <c r="J23">
        <v>2.45971162001696</v>
      </c>
      <c r="K23">
        <v>1.95080576759966</v>
      </c>
      <c r="L23">
        <v>2.0356234096692098</v>
      </c>
      <c r="M23">
        <v>2.2900763358778602</v>
      </c>
      <c r="N23">
        <v>2.7141645462256201</v>
      </c>
      <c r="O23">
        <v>2.6293469041560602</v>
      </c>
      <c r="P23">
        <v>2.45971162001696</v>
      </c>
      <c r="Q23">
        <v>1.6963528413910101</v>
      </c>
      <c r="R23">
        <v>1.2722646310432599</v>
      </c>
      <c r="S23">
        <v>1.18744698897371</v>
      </c>
      <c r="T23">
        <v>2.0356234096692098</v>
      </c>
      <c r="U23">
        <v>2.7141645462256099</v>
      </c>
      <c r="V23">
        <v>2.8837998303647199</v>
      </c>
      <c r="W23">
        <v>2.12044105173876</v>
      </c>
      <c r="X23">
        <v>1.95080576759966</v>
      </c>
      <c r="Y23">
        <v>2.0356234096692098</v>
      </c>
      <c r="Z23">
        <v>2.8837998303647199</v>
      </c>
      <c r="AA23">
        <v>3.30788804071247</v>
      </c>
      <c r="AB23">
        <v>3.9016115351993199</v>
      </c>
      <c r="AC23">
        <v>4.1560644614079703</v>
      </c>
      <c r="AD23">
        <v>3.9016115351993199</v>
      </c>
      <c r="AE23">
        <v>3.4775233248515698</v>
      </c>
      <c r="AF23">
        <v>2.8837998303647199</v>
      </c>
      <c r="AG23">
        <v>2.7989821882951702</v>
      </c>
      <c r="AH23">
        <v>2.96861747243427</v>
      </c>
      <c r="AI23">
        <v>3.7319762510602201</v>
      </c>
      <c r="AJ23">
        <v>4.6649703138252798</v>
      </c>
      <c r="AK23">
        <v>5.3435114503816799</v>
      </c>
    </row>
    <row r="24" spans="1:37" x14ac:dyDescent="0.2">
      <c r="A24" s="2">
        <v>4</v>
      </c>
      <c r="B24">
        <v>2.9723991507431</v>
      </c>
      <c r="C24">
        <v>3.04317055909413</v>
      </c>
      <c r="D24">
        <v>2.7600849256900202</v>
      </c>
      <c r="E24">
        <v>2.33545647558386</v>
      </c>
      <c r="F24">
        <v>2.1939136588818098</v>
      </c>
      <c r="G24">
        <v>2.2646850672328398</v>
      </c>
      <c r="H24">
        <v>2.7600849256900202</v>
      </c>
      <c r="I24">
        <v>2.6185421089879699</v>
      </c>
      <c r="J24">
        <v>2.4062278839348901</v>
      </c>
      <c r="K24">
        <v>2.2646850672328398</v>
      </c>
      <c r="L24">
        <v>2.7600849256900202</v>
      </c>
      <c r="M24">
        <v>3.3970276008492601</v>
      </c>
      <c r="N24">
        <v>3.53857041755131</v>
      </c>
      <c r="O24">
        <v>3.3262561924982301</v>
      </c>
      <c r="P24">
        <v>3.1847133757961799</v>
      </c>
      <c r="Q24">
        <v>3.1139419674451498</v>
      </c>
      <c r="R24">
        <v>2.6893135173389999</v>
      </c>
      <c r="S24">
        <v>2.4062278839348901</v>
      </c>
      <c r="T24">
        <v>2.1939136588818098</v>
      </c>
      <c r="U24">
        <v>2.7600849256900202</v>
      </c>
      <c r="V24">
        <v>2.5477707006369399</v>
      </c>
      <c r="W24">
        <v>2.4062278839348901</v>
      </c>
      <c r="X24">
        <v>1.7692852087756601</v>
      </c>
      <c r="Y24">
        <v>1.55697098372258</v>
      </c>
      <c r="Z24">
        <v>1.55697098372258</v>
      </c>
      <c r="AA24">
        <v>2.12314225053079</v>
      </c>
      <c r="AB24">
        <v>3.1139419674451498</v>
      </c>
      <c r="AC24">
        <v>4.0339702760084899</v>
      </c>
      <c r="AD24">
        <v>4.1755130927105499</v>
      </c>
      <c r="AE24">
        <v>3.7508846426043898</v>
      </c>
      <c r="AF24">
        <v>3.2554847841472099</v>
      </c>
      <c r="AG24">
        <v>3.04317055909413</v>
      </c>
      <c r="AH24">
        <v>3.1139419674451498</v>
      </c>
      <c r="AI24">
        <v>2.90162774239207</v>
      </c>
      <c r="AJ24">
        <v>2.8308563340410502</v>
      </c>
      <c r="AK24">
        <v>2.8308563340410502</v>
      </c>
    </row>
    <row r="25" spans="1:37" x14ac:dyDescent="0.2">
      <c r="A25" s="2">
        <v>5</v>
      </c>
      <c r="B25">
        <v>2.0671834625323</v>
      </c>
      <c r="C25">
        <v>1.8949181739879399</v>
      </c>
      <c r="D25">
        <v>1.9810508182601201</v>
      </c>
      <c r="E25">
        <v>2.32558139534884</v>
      </c>
      <c r="F25">
        <v>2.4117140396210202</v>
      </c>
      <c r="G25">
        <v>2.0671834625323</v>
      </c>
      <c r="H25">
        <v>1.7226528854435801</v>
      </c>
      <c r="I25">
        <v>2.32558139534884</v>
      </c>
      <c r="J25">
        <v>3.5314384151593501</v>
      </c>
      <c r="K25">
        <v>4.65116279069768</v>
      </c>
      <c r="L25">
        <v>4.1343669250646</v>
      </c>
      <c r="M25">
        <v>3.4453057708871699</v>
      </c>
      <c r="N25">
        <v>2.6701119724375499</v>
      </c>
      <c r="O25">
        <v>2.7562446167097301</v>
      </c>
      <c r="P25">
        <v>2.5839793281653698</v>
      </c>
      <c r="Q25">
        <v>2.6701119724375499</v>
      </c>
      <c r="R25">
        <v>2.4978466838931999</v>
      </c>
      <c r="S25">
        <v>2.6701119724375499</v>
      </c>
      <c r="T25">
        <v>2.7562446167097301</v>
      </c>
      <c r="U25">
        <v>3.3591731266149898</v>
      </c>
      <c r="V25">
        <v>3.7898363479758799</v>
      </c>
      <c r="W25">
        <v>3.7037037037037002</v>
      </c>
      <c r="X25">
        <v>3.3591731266149898</v>
      </c>
      <c r="Y25">
        <v>3.0146425495262701</v>
      </c>
      <c r="Z25">
        <v>3.1869078380706299</v>
      </c>
      <c r="AA25">
        <v>2.8423772609819098</v>
      </c>
      <c r="AB25">
        <v>2.4978466838931999</v>
      </c>
      <c r="AC25">
        <v>2.1533161068044802</v>
      </c>
      <c r="AD25">
        <v>2.32558139534884</v>
      </c>
      <c r="AE25">
        <v>2.32558139534884</v>
      </c>
      <c r="AF25">
        <v>2.4117140396210202</v>
      </c>
      <c r="AG25">
        <v>2.4117140396210202</v>
      </c>
      <c r="AH25">
        <v>2.8423772609819098</v>
      </c>
      <c r="AI25">
        <v>3.0146425495262701</v>
      </c>
      <c r="AJ25">
        <v>3.0146425495262701</v>
      </c>
      <c r="AK25">
        <v>2.5839793281653698</v>
      </c>
    </row>
    <row r="26" spans="1:37" x14ac:dyDescent="0.2">
      <c r="A26" s="2">
        <v>6</v>
      </c>
      <c r="B26">
        <v>4.2059008160703097</v>
      </c>
      <c r="C26">
        <v>3.0759573132454499</v>
      </c>
      <c r="D26">
        <v>2.5109855618330199</v>
      </c>
      <c r="E26">
        <v>1.6949152542372901</v>
      </c>
      <c r="F26">
        <v>1.4438166980539899</v>
      </c>
      <c r="G26">
        <v>2.2598870056497198</v>
      </c>
      <c r="H26">
        <v>3.5781544256120501</v>
      </c>
      <c r="I26">
        <v>4.3942247332077899</v>
      </c>
      <c r="J26">
        <v>3.7037037037037099</v>
      </c>
      <c r="K26">
        <v>3.0131826741996202</v>
      </c>
      <c r="L26">
        <v>2.3854362837413698</v>
      </c>
      <c r="M26">
        <v>2.5109855618330199</v>
      </c>
      <c r="N26">
        <v>2.1343377275580702</v>
      </c>
      <c r="O26">
        <v>2.1343377275580702</v>
      </c>
      <c r="P26">
        <v>2.07156308851224</v>
      </c>
      <c r="Q26">
        <v>2.1343377275580702</v>
      </c>
      <c r="R26">
        <v>1.88323917137476</v>
      </c>
      <c r="S26">
        <v>1.75768989328311</v>
      </c>
      <c r="T26">
        <v>1.8204645323289399</v>
      </c>
      <c r="U26">
        <v>2.1971123666038901</v>
      </c>
      <c r="V26">
        <v>2.1971123666038901</v>
      </c>
      <c r="W26">
        <v>2.2598870056497198</v>
      </c>
      <c r="X26">
        <v>2.1971123666038901</v>
      </c>
      <c r="Y26">
        <v>2.3854362837413698</v>
      </c>
      <c r="Z26">
        <v>2.1971123666038901</v>
      </c>
      <c r="AA26">
        <v>2.2598870056497198</v>
      </c>
      <c r="AB26">
        <v>2.3854362837413698</v>
      </c>
      <c r="AC26">
        <v>2.76208411801632</v>
      </c>
      <c r="AD26">
        <v>2.5109855618330199</v>
      </c>
      <c r="AE26">
        <v>2.1343377275580702</v>
      </c>
      <c r="AF26">
        <v>2.3226616446955402</v>
      </c>
      <c r="AG26">
        <v>2.8876333961079701</v>
      </c>
      <c r="AH26">
        <v>4.5197740112994396</v>
      </c>
      <c r="AI26">
        <v>5.21029504080352</v>
      </c>
      <c r="AJ26">
        <v>5.9635907093534204</v>
      </c>
      <c r="AK26">
        <v>4.8964218455743902</v>
      </c>
    </row>
    <row r="27" spans="1:37" x14ac:dyDescent="0.2">
      <c r="A27" s="2">
        <v>7</v>
      </c>
      <c r="B27">
        <v>1.80061484409311</v>
      </c>
      <c r="C27">
        <v>2.5911286780851999</v>
      </c>
      <c r="D27">
        <v>3.1181379007465999</v>
      </c>
      <c r="E27">
        <v>3.5133948177426402</v>
      </c>
      <c r="F27">
        <v>3.6890645586297799</v>
      </c>
      <c r="G27">
        <v>3.9525691699604701</v>
      </c>
      <c r="H27">
        <v>3.9964866051822598</v>
      </c>
      <c r="I27">
        <v>3.6890645586297799</v>
      </c>
      <c r="J27">
        <v>3.3816425120772902</v>
      </c>
      <c r="K27">
        <v>3.3377250768555098</v>
      </c>
      <c r="L27">
        <v>2.8546332894158999</v>
      </c>
      <c r="M27">
        <v>2.4154589371980699</v>
      </c>
      <c r="N27">
        <v>2.0641194554237998</v>
      </c>
      <c r="O27">
        <v>2.6350461133069798</v>
      </c>
      <c r="P27">
        <v>3.5573122529644299</v>
      </c>
      <c r="Q27">
        <v>3.7768994290733402</v>
      </c>
      <c r="R27">
        <v>3.4255599472990799</v>
      </c>
      <c r="S27">
        <v>2.5911286780851999</v>
      </c>
      <c r="T27">
        <v>2.1958717610891498</v>
      </c>
      <c r="U27">
        <v>2.4154589371980699</v>
      </c>
      <c r="V27">
        <v>2.5472112428634199</v>
      </c>
      <c r="W27">
        <v>2.7667984189723298</v>
      </c>
      <c r="X27">
        <v>2.23978919631094</v>
      </c>
      <c r="Y27">
        <v>1.8445322793148899</v>
      </c>
      <c r="Z27">
        <v>1.66886253842776</v>
      </c>
      <c r="AA27">
        <v>2.3276240667544998</v>
      </c>
      <c r="AB27">
        <v>3.0742204655248102</v>
      </c>
      <c r="AC27">
        <v>3.6012296881862098</v>
      </c>
      <c r="AD27">
        <v>3.1620553359683798</v>
      </c>
      <c r="AE27">
        <v>2.7228809837505499</v>
      </c>
      <c r="AF27">
        <v>2.1519543258673699</v>
      </c>
      <c r="AG27">
        <v>2.1958717610891498</v>
      </c>
      <c r="AH27">
        <v>2.4154589371980699</v>
      </c>
      <c r="AI27">
        <v>2.4593763724198499</v>
      </c>
      <c r="AJ27">
        <v>2.10803689064559</v>
      </c>
      <c r="AK27">
        <v>1.7127799736495399</v>
      </c>
    </row>
    <row r="28" spans="1:37" x14ac:dyDescent="0.2">
      <c r="A28" s="2">
        <v>8</v>
      </c>
      <c r="B28">
        <v>2.01288244766506</v>
      </c>
      <c r="C28">
        <v>2.1336553945249599</v>
      </c>
      <c r="D28">
        <v>2.2946859903381598</v>
      </c>
      <c r="E28">
        <v>2.69726247987118</v>
      </c>
      <c r="F28">
        <v>2.7777777777777799</v>
      </c>
      <c r="G28">
        <v>2.6570048309178702</v>
      </c>
      <c r="H28">
        <v>2.4959742351046699</v>
      </c>
      <c r="I28">
        <v>2.5362318840579698</v>
      </c>
      <c r="J28">
        <v>2.8985507246376798</v>
      </c>
      <c r="K28">
        <v>3.2608695652173898</v>
      </c>
      <c r="L28">
        <v>3.3011272141706902</v>
      </c>
      <c r="M28">
        <v>3.2206119162640898</v>
      </c>
      <c r="N28">
        <v>2.8985507246376798</v>
      </c>
      <c r="O28">
        <v>2.69726247987118</v>
      </c>
      <c r="P28">
        <v>2.7777777777777799</v>
      </c>
      <c r="Q28">
        <v>2.8180354267310799</v>
      </c>
      <c r="R28">
        <v>3.1803542673107899</v>
      </c>
      <c r="S28">
        <v>2.9388083735909798</v>
      </c>
      <c r="T28">
        <v>2.7777777777777799</v>
      </c>
      <c r="U28">
        <v>2.4154589371980699</v>
      </c>
      <c r="V28">
        <v>2.2141706924315598</v>
      </c>
      <c r="W28">
        <v>2.1336553945249599</v>
      </c>
      <c r="X28">
        <v>1.8921095008051501</v>
      </c>
      <c r="Y28">
        <v>1.8921095008051501</v>
      </c>
      <c r="Z28">
        <v>2.0531400966183599</v>
      </c>
      <c r="AA28">
        <v>2.69726247987118</v>
      </c>
      <c r="AB28">
        <v>3.2608695652173898</v>
      </c>
      <c r="AC28">
        <v>3.8244766505636099</v>
      </c>
      <c r="AD28">
        <v>3.5024154589371999</v>
      </c>
      <c r="AE28">
        <v>3.2608695652173898</v>
      </c>
      <c r="AF28">
        <v>2.9388083735909798</v>
      </c>
      <c r="AG28">
        <v>3.2608695652173898</v>
      </c>
      <c r="AH28">
        <v>3.6634460547504002</v>
      </c>
      <c r="AI28">
        <v>3.4219001610305999</v>
      </c>
      <c r="AJ28">
        <v>2.9388083735909798</v>
      </c>
      <c r="AK28">
        <v>2.2544283413848598</v>
      </c>
    </row>
    <row r="29" spans="1:37" x14ac:dyDescent="0.2">
      <c r="A29" s="2">
        <v>9</v>
      </c>
      <c r="B29">
        <v>2.01224846894138</v>
      </c>
      <c r="C29">
        <v>2.4496937882764702</v>
      </c>
      <c r="D29">
        <v>2.6246719160105001</v>
      </c>
      <c r="E29">
        <v>2.36220472440945</v>
      </c>
      <c r="F29">
        <v>2.0997375328083998</v>
      </c>
      <c r="G29">
        <v>2.1872265966754201</v>
      </c>
      <c r="H29">
        <v>2.5371828521434798</v>
      </c>
      <c r="I29">
        <v>2.9746281714785701</v>
      </c>
      <c r="J29">
        <v>3.3245844269466298</v>
      </c>
      <c r="K29">
        <v>3.58705161854768</v>
      </c>
      <c r="L29">
        <v>3.2370953630796202</v>
      </c>
      <c r="M29">
        <v>2.6246719160105001</v>
      </c>
      <c r="N29">
        <v>2.4496937882764702</v>
      </c>
      <c r="O29">
        <v>2.7121609798775199</v>
      </c>
      <c r="P29">
        <v>2.9746281714785701</v>
      </c>
      <c r="Q29">
        <v>2.36220472440945</v>
      </c>
      <c r="R29">
        <v>2.01224846894138</v>
      </c>
      <c r="S29">
        <v>2.4496937882764702</v>
      </c>
      <c r="T29">
        <v>3.3245844269466298</v>
      </c>
      <c r="U29">
        <v>4.1119860017497798</v>
      </c>
      <c r="V29">
        <v>3.9370078740157499</v>
      </c>
      <c r="W29">
        <v>3.6745406824147002</v>
      </c>
      <c r="X29">
        <v>2.9746281714785598</v>
      </c>
      <c r="Y29">
        <v>2.79965004374453</v>
      </c>
      <c r="Z29">
        <v>3.1496062992125999</v>
      </c>
      <c r="AA29">
        <v>3.6745406824147002</v>
      </c>
      <c r="AB29">
        <v>3.8495188101487301</v>
      </c>
      <c r="AC29">
        <v>3.58705161854768</v>
      </c>
      <c r="AD29">
        <v>3.23709536307961</v>
      </c>
      <c r="AE29">
        <v>2.8871391076115498</v>
      </c>
      <c r="AF29">
        <v>2.2747156605424301</v>
      </c>
      <c r="AG29">
        <v>2.01224846894138</v>
      </c>
      <c r="AH29">
        <v>2.01224846894138</v>
      </c>
      <c r="AI29">
        <v>2.01224846894138</v>
      </c>
      <c r="AJ29">
        <v>1.8372703412073501</v>
      </c>
      <c r="AK29">
        <v>1.66229221347332</v>
      </c>
    </row>
    <row r="30" spans="1:37" x14ac:dyDescent="0.2">
      <c r="A30" s="2">
        <v>10</v>
      </c>
      <c r="B30">
        <v>3.3401499659168401</v>
      </c>
      <c r="C30">
        <v>3.8854805725971402</v>
      </c>
      <c r="D30">
        <v>3.2719836400818001</v>
      </c>
      <c r="E30">
        <v>3.0674846625766898</v>
      </c>
      <c r="F30">
        <v>2.4539877300613502</v>
      </c>
      <c r="G30">
        <v>2.5221540558963902</v>
      </c>
      <c r="H30">
        <v>2.4539877300613502</v>
      </c>
      <c r="I30">
        <v>2.3176550783912799</v>
      </c>
      <c r="J30">
        <v>2.0449897750511301</v>
      </c>
      <c r="K30">
        <v>2.1131561008861599</v>
      </c>
      <c r="L30">
        <v>2.1131561008861599</v>
      </c>
      <c r="M30">
        <v>2.3176550783912702</v>
      </c>
      <c r="N30">
        <v>1.9086571233810501</v>
      </c>
      <c r="O30">
        <v>1.9768234492160901</v>
      </c>
      <c r="P30">
        <v>2.5903203817314302</v>
      </c>
      <c r="Q30">
        <v>3.2719836400818001</v>
      </c>
      <c r="R30">
        <v>3.5446489434219499</v>
      </c>
      <c r="S30">
        <v>3.2719836400818001</v>
      </c>
      <c r="T30">
        <v>3.1356509884117298</v>
      </c>
      <c r="U30">
        <v>3.2719836400818001</v>
      </c>
      <c r="V30">
        <v>2.79481935923654</v>
      </c>
      <c r="W30">
        <v>2.5903203817314302</v>
      </c>
      <c r="X30">
        <v>2.3176550783912702</v>
      </c>
      <c r="Y30">
        <v>2.3858214042263102</v>
      </c>
      <c r="Z30">
        <v>2.3858214042263102</v>
      </c>
      <c r="AA30">
        <v>2.5903203817314302</v>
      </c>
      <c r="AB30">
        <v>3.2038173142467601</v>
      </c>
      <c r="AC30">
        <v>3.6128152692569899</v>
      </c>
      <c r="AD30">
        <v>3.2719836400818001</v>
      </c>
      <c r="AE30">
        <v>2.86298568507158</v>
      </c>
      <c r="AF30">
        <v>2.5221540558963902</v>
      </c>
      <c r="AG30">
        <v>2.7266530334015</v>
      </c>
      <c r="AH30">
        <v>2.79481935923654</v>
      </c>
      <c r="AI30">
        <v>2.9311520109066098</v>
      </c>
      <c r="AJ30">
        <v>2.86298568507158</v>
      </c>
      <c r="AK30">
        <v>3.2719836400818001</v>
      </c>
    </row>
    <row r="32" spans="1:37" x14ac:dyDescent="0.2">
      <c r="A32" s="2" t="s">
        <v>1</v>
      </c>
      <c r="B32">
        <f>AVERAGE(B21:B30)</f>
        <v>2.8752912927659882</v>
      </c>
      <c r="C32">
        <f>AVERAGE(C21:C30)</f>
        <v>2.9286283723002779</v>
      </c>
      <c r="D32">
        <f>AVERAGE(D21:D30)</f>
        <v>2.7694575500816687</v>
      </c>
      <c r="E32">
        <f>AVERAGE(E21:E30)</f>
        <v>2.602774532073326</v>
      </c>
      <c r="F32">
        <f>AVERAGE(F21:F30)</f>
        <v>2.4066589897899151</v>
      </c>
      <c r="G32">
        <f>AVERAGE(G21:G30)</f>
        <v>2.5492874130450009</v>
      </c>
      <c r="H32">
        <f>AVERAGE(H21:H30)</f>
        <v>2.8583774912607014</v>
      </c>
      <c r="I32">
        <f>AVERAGE(I21:I30)</f>
        <v>3.0398916198394668</v>
      </c>
      <c r="J32">
        <f>AVERAGE(J21:J30)</f>
        <v>3.0498923869008387</v>
      </c>
      <c r="K32">
        <f>AVERAGE(K21:K30)</f>
        <v>3.037115791316173</v>
      </c>
      <c r="L32">
        <f>AVERAGE(L21:L30)</f>
        <v>2.8626253984764873</v>
      </c>
      <c r="M32">
        <f>AVERAGE(M21:M30)</f>
        <v>2.8131034041403646</v>
      </c>
      <c r="N32">
        <f>AVERAGE(N21:N30)</f>
        <v>2.6887556690585059</v>
      </c>
      <c r="O32">
        <f>AVERAGE(O21:O30)</f>
        <v>2.7759117627110252</v>
      </c>
      <c r="P32">
        <f>AVERAGE(P21:P30)</f>
        <v>2.9148300825925912</v>
      </c>
      <c r="Q32">
        <f>AVERAGE(Q21:Q30)</f>
        <v>2.7638697212075742</v>
      </c>
      <c r="R32">
        <f>AVERAGE(R21:R30)</f>
        <v>2.564023910697105</v>
      </c>
      <c r="S32">
        <f>AVERAGE(S21:S30)</f>
        <v>2.3525566466188459</v>
      </c>
      <c r="T32">
        <f>AVERAGE(T21:T30)</f>
        <v>2.4602617420439836</v>
      </c>
      <c r="U32">
        <f>AVERAGE(U21:U30)</f>
        <v>2.7610108950009091</v>
      </c>
      <c r="V32">
        <f>AVERAGE(V21:V30)</f>
        <v>2.7330870328320116</v>
      </c>
      <c r="W32">
        <f>AVERAGE(W21:W30)</f>
        <v>2.5853594324650695</v>
      </c>
      <c r="X32">
        <f>AVERAGE(X21:X30)</f>
        <v>2.245633399413788</v>
      </c>
      <c r="Y32">
        <f>AVERAGE(Y21:Y30)</f>
        <v>2.128717369347418</v>
      </c>
      <c r="Z32">
        <f>AVERAGE(Z21:Z30)</f>
        <v>2.1961209256036729</v>
      </c>
      <c r="AA32">
        <f>AVERAGE(AA21:AA30)</f>
        <v>2.4757585622992133</v>
      </c>
      <c r="AB32">
        <f>AVERAGE(AB21:AB30)</f>
        <v>2.8607394638618051</v>
      </c>
      <c r="AC32">
        <f>AVERAGE(AC21:AC30)</f>
        <v>3.2595694657438607</v>
      </c>
      <c r="AD32">
        <f>AVERAGE(AD21:AD30)</f>
        <v>3.1449727631783579</v>
      </c>
      <c r="AE32">
        <f>AVERAGE(AE21:AE30)</f>
        <v>2.9449155127283468</v>
      </c>
      <c r="AF32">
        <f>AVERAGE(AF21:AF30)</f>
        <v>2.6738190404494642</v>
      </c>
      <c r="AG32">
        <f>AVERAGE(AG21:AG30)</f>
        <v>2.8314040701536691</v>
      </c>
      <c r="AH32">
        <f>AVERAGE(AH21:AH30)</f>
        <v>3.2248725336467579</v>
      </c>
      <c r="AI32">
        <f>AVERAGE(AI21:AI30)</f>
        <v>3.3320182293450151</v>
      </c>
      <c r="AJ32">
        <f>AVERAGE(AJ21:AJ30)</f>
        <v>3.296813589473127</v>
      </c>
      <c r="AK32">
        <f>AVERAGE(AK21:AK30)</f>
        <v>2.991873937537687</v>
      </c>
    </row>
    <row r="33" spans="1:37" x14ac:dyDescent="0.2">
      <c r="A33" s="2" t="s">
        <v>2</v>
      </c>
      <c r="B33">
        <f>STDEV(B21:B30)/SQRT(10)</f>
        <v>0.33888463775050426</v>
      </c>
      <c r="C33">
        <f>STDEV(C21:C30)/SQRT(10)</f>
        <v>0.22983558211034871</v>
      </c>
      <c r="D33">
        <f>STDEV(D21:D30)/SQRT(10)</f>
        <v>0.13800085806864437</v>
      </c>
      <c r="E33">
        <f>STDEV(E21:E30)/SQRT(10)</f>
        <v>0.19961889274242012</v>
      </c>
      <c r="F33">
        <f>STDEV(F21:F30)/SQRT(10)</f>
        <v>0.24272809141895096</v>
      </c>
      <c r="G33">
        <f>STDEV(G21:G30)/SQRT(10)</f>
        <v>0.22726002075358528</v>
      </c>
      <c r="H33">
        <f>STDEV(H21:H30)/SQRT(10)</f>
        <v>0.23323473585208726</v>
      </c>
      <c r="I33">
        <f>STDEV(I21:I30)/SQRT(10)</f>
        <v>0.22417023454497834</v>
      </c>
      <c r="J33">
        <f>STDEV(J21:J30)/SQRT(10)</f>
        <v>0.18786440526456236</v>
      </c>
      <c r="K33">
        <f>STDEV(K21:K30)/SQRT(10)</f>
        <v>0.25205226434673256</v>
      </c>
      <c r="L33">
        <f>STDEV(L21:L30)/SQRT(10)</f>
        <v>0.19551818123046125</v>
      </c>
      <c r="M33">
        <f>STDEV(M21:M30)/SQRT(10)</f>
        <v>0.16298596274384461</v>
      </c>
      <c r="N33">
        <f>STDEV(N21:N30)/SQRT(10)</f>
        <v>0.2687775338069765</v>
      </c>
      <c r="O33">
        <f>STDEV(O21:O30)/SQRT(10)</f>
        <v>0.31683964999661041</v>
      </c>
      <c r="P33">
        <f>STDEV(P21:P30)/SQRT(10)</f>
        <v>0.29855191116333413</v>
      </c>
      <c r="Q33">
        <f>STDEV(Q21:Q30)/SQRT(10)</f>
        <v>0.23494431653667402</v>
      </c>
      <c r="R33">
        <f>STDEV(R21:R30)/SQRT(10)</f>
        <v>0.24304778099910859</v>
      </c>
      <c r="S33">
        <f>STDEV(S21:S30)/SQRT(10)</f>
        <v>0.19718450939224105</v>
      </c>
      <c r="T33">
        <f>STDEV(T21:T30)/SQRT(10)</f>
        <v>0.17318042403798123</v>
      </c>
      <c r="U33">
        <f>STDEV(U21:U30)/SQRT(10)</f>
        <v>0.20509939138821998</v>
      </c>
      <c r="V33">
        <f>STDEV(V21:V30)/SQRT(10)</f>
        <v>0.21007715087166753</v>
      </c>
      <c r="W33">
        <f>STDEV(W21:W30)/SQRT(10)</f>
        <v>0.20296722120468941</v>
      </c>
      <c r="X33">
        <f>STDEV(X21:X30)/SQRT(10)</f>
        <v>0.17307864470797393</v>
      </c>
      <c r="Y33">
        <f>STDEV(Y21:Y30)/SQRT(10)</f>
        <v>0.15753576972704436</v>
      </c>
      <c r="Z33">
        <f>STDEV(Z21:Z30)/SQRT(10)</f>
        <v>0.22743791710292671</v>
      </c>
      <c r="AA33">
        <f>STDEV(AA21:AA30)/SQRT(10)</f>
        <v>0.23590198824176603</v>
      </c>
      <c r="AB33">
        <f>STDEV(AB21:AB30)/SQRT(10)</f>
        <v>0.25648347237909003</v>
      </c>
      <c r="AC33">
        <f>STDEV(AC21:AC30)/SQRT(10)</f>
        <v>0.23360618345115813</v>
      </c>
      <c r="AD33">
        <f>STDEV(AD21:AD30)/SQRT(10)</f>
        <v>0.19131074046128949</v>
      </c>
      <c r="AE33">
        <f>STDEV(AE21:AE30)/SQRT(10)</f>
        <v>0.15596940737980586</v>
      </c>
      <c r="AF33">
        <f>STDEV(AF21:AF30)/SQRT(10)</f>
        <v>0.15695817118716504</v>
      </c>
      <c r="AG33">
        <f>STDEV(AG21:AG30)/SQRT(10)</f>
        <v>0.23887091893677503</v>
      </c>
      <c r="AH33">
        <f>STDEV(AH21:AH30)/SQRT(10)</f>
        <v>0.3155265744069371</v>
      </c>
      <c r="AI33">
        <f>STDEV(AI21:AI30)/SQRT(10)</f>
        <v>0.30836577645846819</v>
      </c>
      <c r="AJ33">
        <f>STDEV(AJ21:AJ30)/SQRT(10)</f>
        <v>0.38476235902893313</v>
      </c>
      <c r="AK33">
        <f>STDEV(AK21:AK30)/SQRT(10)</f>
        <v>0.388334111103075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C8B08-CD1F-A440-85D6-976282CA819F}">
  <dimension ref="A1:N14"/>
  <sheetViews>
    <sheetView workbookViewId="0">
      <selection sqref="A1:XFD15"/>
    </sheetView>
  </sheetViews>
  <sheetFormatPr baseColWidth="10" defaultRowHeight="16" x14ac:dyDescent="0.2"/>
  <sheetData>
    <row r="1" spans="1:14" s="1" customFormat="1" x14ac:dyDescent="0.2">
      <c r="A1" s="2" t="s">
        <v>0</v>
      </c>
      <c r="C1" s="1" t="s">
        <v>8</v>
      </c>
      <c r="D1" s="1" t="s">
        <v>9</v>
      </c>
      <c r="I1" s="2" t="s">
        <v>0</v>
      </c>
      <c r="K1" s="1" t="s">
        <v>10</v>
      </c>
    </row>
    <row r="2" spans="1:14" x14ac:dyDescent="0.2">
      <c r="A2" s="2">
        <v>1</v>
      </c>
      <c r="B2">
        <v>3.8340885453977902E-2</v>
      </c>
      <c r="C2">
        <v>4.1248226558955499E-2</v>
      </c>
      <c r="D2">
        <v>4.1248226558955499E-2</v>
      </c>
      <c r="E2">
        <v>5.7280511624856201E-2</v>
      </c>
      <c r="F2">
        <v>8.0208581277709606E-2</v>
      </c>
      <c r="G2">
        <v>0.15480483183017099</v>
      </c>
      <c r="I2" s="2">
        <v>1</v>
      </c>
      <c r="J2">
        <v>2.2296864542668399E-2</v>
      </c>
      <c r="K2">
        <v>2.22376296465643E-2</v>
      </c>
      <c r="L2">
        <v>4.5785824161185699E-2</v>
      </c>
      <c r="M2">
        <v>6.6392582635860203E-2</v>
      </c>
      <c r="N2">
        <v>8.0376707226385305E-2</v>
      </c>
    </row>
    <row r="3" spans="1:14" x14ac:dyDescent="0.2">
      <c r="A3" s="2">
        <v>2</v>
      </c>
      <c r="B3">
        <v>0.10150619313911501</v>
      </c>
      <c r="C3">
        <v>0.123287685215538</v>
      </c>
      <c r="D3">
        <v>0.123287685215538</v>
      </c>
      <c r="E3">
        <v>0.15468969512570399</v>
      </c>
      <c r="F3">
        <v>0.12580648495819599</v>
      </c>
      <c r="G3">
        <v>0.21145415354443101</v>
      </c>
      <c r="I3" s="2">
        <v>2</v>
      </c>
      <c r="J3">
        <v>9.9867109843858298E-2</v>
      </c>
      <c r="K3">
        <v>8.3169007490693503E-2</v>
      </c>
      <c r="L3">
        <v>8.9025450577182905E-2</v>
      </c>
      <c r="M3">
        <v>8.1382484224414797E-2</v>
      </c>
      <c r="N3">
        <v>0.150958347922587</v>
      </c>
    </row>
    <row r="4" spans="1:14" x14ac:dyDescent="0.2">
      <c r="A4" s="2">
        <v>3</v>
      </c>
      <c r="B4">
        <v>0.103504451760805</v>
      </c>
      <c r="C4">
        <v>0.124129383717814</v>
      </c>
      <c r="D4">
        <v>0.124129383717814</v>
      </c>
      <c r="E4">
        <v>0.230370427153783</v>
      </c>
      <c r="F4">
        <v>0.35145692670981399</v>
      </c>
      <c r="G4">
        <v>0.27099588827809001</v>
      </c>
      <c r="I4" s="2">
        <v>3</v>
      </c>
      <c r="J4">
        <v>8.3962291519080301E-2</v>
      </c>
      <c r="K4">
        <v>7.9360376675267102E-2</v>
      </c>
      <c r="L4">
        <v>0.14665871665498301</v>
      </c>
      <c r="M4">
        <v>0.244143828041268</v>
      </c>
      <c r="N4">
        <v>0.175184402420136</v>
      </c>
    </row>
    <row r="5" spans="1:14" x14ac:dyDescent="0.2">
      <c r="A5" s="2">
        <v>4</v>
      </c>
      <c r="B5">
        <v>0.15306185472403</v>
      </c>
      <c r="C5">
        <v>0.23917598689205</v>
      </c>
      <c r="D5">
        <v>0.23917598689205</v>
      </c>
      <c r="E5">
        <v>0.31205573325295</v>
      </c>
      <c r="F5">
        <v>0.294518072354154</v>
      </c>
      <c r="G5">
        <v>0.280327099576623</v>
      </c>
      <c r="I5" s="2">
        <v>4</v>
      </c>
      <c r="J5">
        <v>9.6701371037209299E-2</v>
      </c>
      <c r="K5">
        <v>0.160516919736191</v>
      </c>
      <c r="L5">
        <v>0.21525478244642601</v>
      </c>
      <c r="M5">
        <v>0.21208486390332601</v>
      </c>
      <c r="N5">
        <v>0.16381666417809601</v>
      </c>
    </row>
    <row r="6" spans="1:14" x14ac:dyDescent="0.2">
      <c r="A6" s="2">
        <v>5</v>
      </c>
      <c r="B6">
        <v>5.3680990409024798E-2</v>
      </c>
      <c r="C6">
        <v>5.4670010571237201E-2</v>
      </c>
      <c r="D6">
        <v>5.4670010571237201E-2</v>
      </c>
      <c r="E6">
        <v>9.5288511660425096E-2</v>
      </c>
      <c r="F6">
        <v>2.5945154767303101E-2</v>
      </c>
      <c r="G6">
        <v>0.105351199017593</v>
      </c>
      <c r="I6" s="2">
        <v>5</v>
      </c>
      <c r="J6">
        <v>4.4656548508652603E-2</v>
      </c>
      <c r="K6">
        <v>3.6731349194082899E-2</v>
      </c>
      <c r="L6">
        <v>9.6247385580822506E-2</v>
      </c>
      <c r="M6">
        <v>6.2374815813973597E-2</v>
      </c>
      <c r="N6">
        <v>7.1925353581898693E-2</v>
      </c>
    </row>
    <row r="7" spans="1:14" x14ac:dyDescent="0.2">
      <c r="A7" s="2">
        <v>6</v>
      </c>
      <c r="B7">
        <v>0.109466935001807</v>
      </c>
      <c r="C7">
        <v>6.3546727000901901E-2</v>
      </c>
      <c r="D7">
        <v>6.3546727000901901E-2</v>
      </c>
      <c r="E7">
        <v>8.6464951157077197E-2</v>
      </c>
      <c r="F7">
        <v>0.215618365182597</v>
      </c>
      <c r="G7">
        <v>0.20393107324047999</v>
      </c>
      <c r="I7" s="2">
        <v>6</v>
      </c>
      <c r="J7">
        <v>7.9273793163171999E-2</v>
      </c>
      <c r="K7">
        <v>5.2938516597532598E-2</v>
      </c>
      <c r="L7">
        <v>8.2559613890793596E-2</v>
      </c>
      <c r="M7">
        <v>0.15459927206507301</v>
      </c>
      <c r="N7">
        <v>0.16107446622354199</v>
      </c>
    </row>
    <row r="8" spans="1:14" x14ac:dyDescent="0.2">
      <c r="A8" s="2">
        <v>7</v>
      </c>
      <c r="B8">
        <v>3.8600312319839999E-2</v>
      </c>
      <c r="C8">
        <v>7.2853597414926197E-2</v>
      </c>
      <c r="D8">
        <v>7.2853597414926197E-2</v>
      </c>
      <c r="E8">
        <v>0.135732245714692</v>
      </c>
      <c r="F8">
        <v>0.16680129739336599</v>
      </c>
      <c r="G8">
        <v>0.20416123822208601</v>
      </c>
      <c r="I8" s="2">
        <v>7</v>
      </c>
      <c r="J8">
        <v>3.8964963749211698E-2</v>
      </c>
      <c r="K8">
        <v>5.88759018739917E-2</v>
      </c>
      <c r="L8">
        <v>0.11402492800858301</v>
      </c>
      <c r="M8">
        <v>9.7986303578956102E-2</v>
      </c>
      <c r="N8">
        <v>0.17289306420942199</v>
      </c>
    </row>
    <row r="9" spans="1:14" x14ac:dyDescent="0.2">
      <c r="A9" s="2">
        <v>8</v>
      </c>
      <c r="B9">
        <v>2.2671222418100601E-2</v>
      </c>
      <c r="C9">
        <v>5.8567488655417201E-2</v>
      </c>
      <c r="D9">
        <v>5.8567488655417201E-2</v>
      </c>
      <c r="E9">
        <v>7.0374519492753598E-2</v>
      </c>
      <c r="F9">
        <v>7.7715013155412405E-2</v>
      </c>
      <c r="G9">
        <v>7.7124745561316099E-2</v>
      </c>
      <c r="I9" s="2">
        <v>8</v>
      </c>
      <c r="J9">
        <v>2.5893431352739599E-2</v>
      </c>
      <c r="K9">
        <v>4.4871520823384997E-2</v>
      </c>
      <c r="L9">
        <v>7.0970169252928594E-2</v>
      </c>
      <c r="M9">
        <v>5.2025975211379298E-2</v>
      </c>
      <c r="N9">
        <v>9.2167437558531407E-2</v>
      </c>
    </row>
    <row r="10" spans="1:14" x14ac:dyDescent="0.2">
      <c r="A10" s="2">
        <v>9</v>
      </c>
      <c r="B10">
        <v>5.0858752414124901E-2</v>
      </c>
      <c r="C10">
        <v>7.66849260268858E-2</v>
      </c>
      <c r="D10">
        <v>7.66849260268858E-2</v>
      </c>
      <c r="E10">
        <v>0.12131582604503199</v>
      </c>
      <c r="F10">
        <v>0.156587417978681</v>
      </c>
      <c r="G10">
        <v>0.162113908970592</v>
      </c>
      <c r="I10" s="2">
        <v>9</v>
      </c>
      <c r="J10">
        <v>5.1521939573250297E-2</v>
      </c>
      <c r="K10">
        <v>5.5888117581679699E-2</v>
      </c>
      <c r="L10">
        <v>9.5004473664747693E-2</v>
      </c>
      <c r="M10">
        <v>9.8945744352189696E-2</v>
      </c>
      <c r="N10">
        <v>9.3484540081984605E-2</v>
      </c>
    </row>
    <row r="11" spans="1:14" x14ac:dyDescent="0.2">
      <c r="A11" s="2">
        <v>10</v>
      </c>
      <c r="B11">
        <v>0.17024118755491499</v>
      </c>
      <c r="C11">
        <v>0.19179398134625</v>
      </c>
      <c r="D11">
        <v>0.19179398134625</v>
      </c>
      <c r="E11">
        <v>0.24695340820272399</v>
      </c>
      <c r="F11">
        <v>0.201858073196898</v>
      </c>
      <c r="G11">
        <v>0.33645353132045802</v>
      </c>
      <c r="I11" s="2">
        <v>10</v>
      </c>
      <c r="J11">
        <v>8.70424211356884E-2</v>
      </c>
      <c r="K11">
        <v>0.154504214533256</v>
      </c>
      <c r="L11">
        <v>0.21117117978271499</v>
      </c>
      <c r="M11">
        <v>0.147895353068905</v>
      </c>
      <c r="N11">
        <v>0.17831087345094501</v>
      </c>
    </row>
    <row r="12" spans="1:14" x14ac:dyDescent="0.2">
      <c r="A12" s="2"/>
      <c r="I12" s="2"/>
    </row>
    <row r="13" spans="1:14" x14ac:dyDescent="0.2">
      <c r="A13" s="2" t="s">
        <v>1</v>
      </c>
      <c r="B13">
        <f>AVERAGE(B2:B11)</f>
        <v>8.4193278519574005E-2</v>
      </c>
      <c r="C13">
        <f>AVERAGE(C2:C11)</f>
        <v>0.10459580133999757</v>
      </c>
      <c r="D13">
        <f>AVERAGE(D2:D11)</f>
        <v>0.10459580133999757</v>
      </c>
      <c r="E13">
        <f>AVERAGE(E2:E11)</f>
        <v>0.15105258294299972</v>
      </c>
      <c r="F13">
        <f>AVERAGE(F2:F11)</f>
        <v>0.16965153869741306</v>
      </c>
      <c r="G13">
        <f>AVERAGE(G2:G11)</f>
        <v>0.20067176695618402</v>
      </c>
      <c r="I13" s="2" t="s">
        <v>1</v>
      </c>
      <c r="J13">
        <f>AVERAGE(J2:J11)</f>
        <v>6.3018073442553085E-2</v>
      </c>
      <c r="K13">
        <f>AVERAGE(K2:K11)</f>
        <v>7.4909355415264375E-2</v>
      </c>
      <c r="L13">
        <f>AVERAGE(L2:L11)</f>
        <v>0.11667025240203679</v>
      </c>
      <c r="M13">
        <f>AVERAGE(M2:M11)</f>
        <v>0.12178312228953456</v>
      </c>
      <c r="N13">
        <f>AVERAGE(N2:N11)</f>
        <v>0.13401918568535282</v>
      </c>
    </row>
    <row r="14" spans="1:14" x14ac:dyDescent="0.2">
      <c r="A14" s="2" t="s">
        <v>2</v>
      </c>
      <c r="B14">
        <f>STDEV(B2:B11)/SQRT(10)</f>
        <v>1.6147532950351696E-2</v>
      </c>
      <c r="C14">
        <f>STDEV(C2:C11)/SQRT(10)</f>
        <v>2.0694071255349136E-2</v>
      </c>
      <c r="D14">
        <f>STDEV(D2:D11)/SQRT(10)</f>
        <v>2.0694071255349136E-2</v>
      </c>
      <c r="E14">
        <f>STDEV(E2:E11)/SQRT(10)</f>
        <v>2.6900199140360986E-2</v>
      </c>
      <c r="F14">
        <f>STDEV(F2:F11)/SQRT(10)</f>
        <v>3.1797997202025342E-2</v>
      </c>
      <c r="G14">
        <f>STDEV(G2:G11)/SQRT(10)</f>
        <v>2.5343542296943196E-2</v>
      </c>
      <c r="I14" s="2" t="s">
        <v>2</v>
      </c>
      <c r="J14">
        <f>STDEV(J2:J11)/SQRT(10)</f>
        <v>9.3433331427232036E-3</v>
      </c>
      <c r="K14">
        <f>STDEV(K2:K11)/SQRT(10)</f>
        <v>1.490256105902687E-2</v>
      </c>
      <c r="L14">
        <f>STDEV(L2:L11)/SQRT(10)</f>
        <v>1.8099420040191688E-2</v>
      </c>
      <c r="M14">
        <f>STDEV(M2:M11)/SQRT(10)</f>
        <v>2.0835029112498887E-2</v>
      </c>
      <c r="N14">
        <f>STDEV(N2:N11)/SQRT(10)</f>
        <v>1.38251405651884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C6363-EA44-704F-8052-FE70209F6B5D}">
  <dimension ref="A1:AY54"/>
  <sheetViews>
    <sheetView topLeftCell="A2" workbookViewId="0">
      <selection activeCell="A18" sqref="A18:XFD54"/>
    </sheetView>
  </sheetViews>
  <sheetFormatPr baseColWidth="10" defaultRowHeight="16" x14ac:dyDescent="0.2"/>
  <sheetData>
    <row r="1" spans="1:51" s="1" customFormat="1" x14ac:dyDescent="0.2">
      <c r="F1" s="1" t="s">
        <v>12</v>
      </c>
    </row>
    <row r="2" spans="1:51" s="1" customFormat="1" x14ac:dyDescent="0.2">
      <c r="A2" s="2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2</v>
      </c>
      <c r="AR2" s="1">
        <v>43</v>
      </c>
      <c r="AS2" s="1">
        <v>44</v>
      </c>
      <c r="AT2" s="1">
        <v>45</v>
      </c>
      <c r="AU2" s="1">
        <v>46</v>
      </c>
      <c r="AV2" s="1">
        <v>47</v>
      </c>
      <c r="AW2" s="1">
        <v>48</v>
      </c>
      <c r="AX2" s="1">
        <v>49</v>
      </c>
      <c r="AY2" s="1">
        <v>50</v>
      </c>
    </row>
    <row r="3" spans="1:51" x14ac:dyDescent="0.2">
      <c r="A3" s="2">
        <v>1</v>
      </c>
      <c r="B3">
        <v>3.4482758620689703E-2</v>
      </c>
      <c r="C3">
        <v>6.8965517241379296E-2</v>
      </c>
      <c r="D3">
        <v>8.6206896551724102E-2</v>
      </c>
      <c r="E3">
        <v>0.12068965517241401</v>
      </c>
      <c r="F3">
        <v>0.13793103448275901</v>
      </c>
      <c r="G3">
        <v>0.18965517241379301</v>
      </c>
      <c r="H3">
        <v>0.25862068965517199</v>
      </c>
      <c r="I3">
        <v>0.25862068965517199</v>
      </c>
      <c r="J3">
        <v>0.29310344827586199</v>
      </c>
      <c r="K3">
        <v>0.29310344827586199</v>
      </c>
      <c r="L3">
        <v>0.32758620689655199</v>
      </c>
      <c r="M3">
        <v>0.32758620689655199</v>
      </c>
      <c r="N3">
        <v>0.32758620689655199</v>
      </c>
      <c r="O3">
        <v>0.34482758620689702</v>
      </c>
      <c r="P3">
        <v>0.36206896551724099</v>
      </c>
      <c r="Q3">
        <v>0.39655172413793099</v>
      </c>
      <c r="R3">
        <v>0.46551724137931</v>
      </c>
      <c r="S3">
        <v>0.46551724137931</v>
      </c>
      <c r="T3">
        <v>0.5</v>
      </c>
      <c r="U3">
        <v>0.5</v>
      </c>
      <c r="V3">
        <v>0.51724137931034497</v>
      </c>
      <c r="W3">
        <v>0.55172413793103403</v>
      </c>
      <c r="X3">
        <v>0.55172413793103403</v>
      </c>
      <c r="Y3">
        <v>0.55172413793103403</v>
      </c>
      <c r="Z3">
        <v>0.568965517241379</v>
      </c>
      <c r="AA3">
        <v>0.58620689655172398</v>
      </c>
      <c r="AB3">
        <v>0.58620689655172398</v>
      </c>
      <c r="AC3">
        <v>0.58620689655172398</v>
      </c>
      <c r="AD3">
        <v>0.58620689655172398</v>
      </c>
      <c r="AE3">
        <v>0.58620689655172398</v>
      </c>
      <c r="AF3">
        <v>0.60344827586206895</v>
      </c>
      <c r="AG3">
        <v>0.60344827586206895</v>
      </c>
      <c r="AH3">
        <v>0.62068965517241403</v>
      </c>
      <c r="AI3">
        <v>0.62068965517241403</v>
      </c>
      <c r="AJ3">
        <v>0.63793103448275901</v>
      </c>
      <c r="AK3">
        <v>0.65517241379310398</v>
      </c>
      <c r="AL3">
        <v>0.65517241379310398</v>
      </c>
      <c r="AM3">
        <v>0.67241379310344795</v>
      </c>
      <c r="AN3">
        <v>0.67241379310344795</v>
      </c>
      <c r="AO3">
        <v>0.67241379310344795</v>
      </c>
      <c r="AP3">
        <v>0.68965517241379304</v>
      </c>
      <c r="AQ3">
        <v>0.74137931034482796</v>
      </c>
      <c r="AR3">
        <v>0.75862068965517304</v>
      </c>
      <c r="AS3">
        <v>0.77586206896551801</v>
      </c>
      <c r="AT3">
        <v>0.77586206896551801</v>
      </c>
      <c r="AU3">
        <v>0.77586206896551801</v>
      </c>
      <c r="AV3">
        <v>0.77586206896551801</v>
      </c>
      <c r="AW3">
        <v>0.77586206896551801</v>
      </c>
      <c r="AX3">
        <v>0.81034482758620696</v>
      </c>
      <c r="AY3">
        <v>0.81034482758620696</v>
      </c>
    </row>
    <row r="4" spans="1:51" x14ac:dyDescent="0.2">
      <c r="A4" s="2">
        <v>2</v>
      </c>
      <c r="B4">
        <v>0.13793103448275901</v>
      </c>
      <c r="C4">
        <v>0.195402298850575</v>
      </c>
      <c r="D4">
        <v>0.252873563218391</v>
      </c>
      <c r="E4">
        <v>0.27586206896551702</v>
      </c>
      <c r="F4">
        <v>0.34482758620689702</v>
      </c>
      <c r="G4">
        <v>0.40229885057471299</v>
      </c>
      <c r="H4">
        <v>0.44827586206896602</v>
      </c>
      <c r="I4">
        <v>0.47126436781609199</v>
      </c>
      <c r="J4">
        <v>0.47126436781609199</v>
      </c>
      <c r="K4">
        <v>0.47126436781609199</v>
      </c>
      <c r="L4">
        <v>0.49425287356321801</v>
      </c>
      <c r="M4">
        <v>0.52873563218390796</v>
      </c>
      <c r="N4">
        <v>0.54022988505747105</v>
      </c>
      <c r="O4">
        <v>0.56321839080459801</v>
      </c>
      <c r="P4">
        <v>0.59770114942528696</v>
      </c>
      <c r="Q4">
        <v>0.66666666666666696</v>
      </c>
      <c r="R4">
        <v>0.67816091954022995</v>
      </c>
      <c r="S4">
        <v>0.67816091954022995</v>
      </c>
      <c r="T4">
        <v>0.68965517241379304</v>
      </c>
      <c r="U4">
        <v>0.70114942528735602</v>
      </c>
      <c r="V4">
        <v>0.712643678160919</v>
      </c>
      <c r="W4">
        <v>0.72413793103448298</v>
      </c>
      <c r="X4">
        <v>0.73563218390804597</v>
      </c>
      <c r="Y4">
        <v>0.74712643678160895</v>
      </c>
      <c r="Z4">
        <v>0.75862068965517204</v>
      </c>
      <c r="AA4">
        <v>0.77011494252873502</v>
      </c>
      <c r="AB4">
        <v>0.77011494252873502</v>
      </c>
      <c r="AC4">
        <v>0.77011494252873502</v>
      </c>
      <c r="AD4">
        <v>0.78160919540229901</v>
      </c>
      <c r="AE4">
        <v>0.79310344827586199</v>
      </c>
      <c r="AF4">
        <v>0.79310344827586199</v>
      </c>
      <c r="AG4">
        <v>0.79310344827586199</v>
      </c>
      <c r="AH4">
        <v>0.81609195402298795</v>
      </c>
      <c r="AI4">
        <v>0.85057471264367801</v>
      </c>
      <c r="AJ4">
        <v>0.87356321839080397</v>
      </c>
      <c r="AK4">
        <v>0.87356321839080397</v>
      </c>
      <c r="AL4">
        <v>0.88505747126436696</v>
      </c>
      <c r="AM4">
        <v>0.89655172413793105</v>
      </c>
      <c r="AN4">
        <v>0.89655172413793105</v>
      </c>
      <c r="AO4">
        <v>0.89655172413793105</v>
      </c>
      <c r="AP4">
        <v>0.90804597701149403</v>
      </c>
      <c r="AQ4">
        <v>0.90804597701149403</v>
      </c>
      <c r="AR4">
        <v>0.91954022988505701</v>
      </c>
      <c r="AS4">
        <v>0.93103448275862</v>
      </c>
      <c r="AT4">
        <v>0.93103448275862</v>
      </c>
      <c r="AU4">
        <v>0.94252873563218298</v>
      </c>
      <c r="AV4">
        <v>0.94252873563218298</v>
      </c>
      <c r="AW4">
        <v>0.95402298850574696</v>
      </c>
      <c r="AX4">
        <v>0.95402298850574696</v>
      </c>
      <c r="AY4">
        <v>0.95402298850574696</v>
      </c>
    </row>
    <row r="5" spans="1:51" x14ac:dyDescent="0.2">
      <c r="A5" s="2">
        <v>3</v>
      </c>
      <c r="B5">
        <v>5.0359712230215799E-2</v>
      </c>
      <c r="C5">
        <v>0.13669064748201401</v>
      </c>
      <c r="D5">
        <v>0.18705035971223</v>
      </c>
      <c r="E5">
        <v>0.215827338129496</v>
      </c>
      <c r="F5">
        <v>0.24460431654676301</v>
      </c>
      <c r="G5">
        <v>0.28057553956834502</v>
      </c>
      <c r="H5">
        <v>0.30935251798561197</v>
      </c>
      <c r="I5">
        <v>0.33093525179856098</v>
      </c>
      <c r="J5">
        <v>0.33812949640287798</v>
      </c>
      <c r="K5">
        <v>0.35971223021582699</v>
      </c>
      <c r="L5">
        <v>0.35971223021582699</v>
      </c>
      <c r="M5">
        <v>0.35971223021582699</v>
      </c>
      <c r="N5">
        <v>0.38129496402877699</v>
      </c>
      <c r="O5">
        <v>0.42446043165467601</v>
      </c>
      <c r="P5">
        <v>0.46043165467625902</v>
      </c>
      <c r="Q5">
        <v>0.50359712230215803</v>
      </c>
      <c r="R5">
        <v>0.51798561151079103</v>
      </c>
      <c r="S5">
        <v>0.53237410071942404</v>
      </c>
      <c r="T5">
        <v>0.56834532374100699</v>
      </c>
      <c r="U5">
        <v>0.597122302158273</v>
      </c>
      <c r="V5">
        <v>0.60431654676258995</v>
      </c>
      <c r="W5">
        <v>0.61870503597122295</v>
      </c>
      <c r="X5">
        <v>0.62589928057554001</v>
      </c>
      <c r="Y5">
        <v>0.63309352517985595</v>
      </c>
      <c r="Z5">
        <v>0.63309352517985595</v>
      </c>
      <c r="AA5">
        <v>0.64028776978417301</v>
      </c>
      <c r="AB5">
        <v>0.65467625899280601</v>
      </c>
      <c r="AC5">
        <v>0.66187050359712196</v>
      </c>
      <c r="AD5">
        <v>0.66906474820143902</v>
      </c>
      <c r="AE5">
        <v>0.69064748201438797</v>
      </c>
      <c r="AF5">
        <v>0.69064748201438797</v>
      </c>
      <c r="AG5">
        <v>0.71942446043165398</v>
      </c>
      <c r="AH5">
        <v>0.74100719424460404</v>
      </c>
      <c r="AI5">
        <v>0.75539568345323704</v>
      </c>
      <c r="AJ5">
        <v>0.77697841726618699</v>
      </c>
      <c r="AK5">
        <v>0.79136690647482</v>
      </c>
      <c r="AL5">
        <v>0.79136690647482</v>
      </c>
      <c r="AM5">
        <v>0.79856115107913594</v>
      </c>
      <c r="AN5">
        <v>0.81294964028776995</v>
      </c>
      <c r="AO5">
        <v>0.82014388489208601</v>
      </c>
      <c r="AP5">
        <v>0.82733812949640295</v>
      </c>
      <c r="AQ5">
        <v>0.82733812949640295</v>
      </c>
      <c r="AR5">
        <v>0.84172661870503596</v>
      </c>
      <c r="AS5">
        <v>0.84892086330935201</v>
      </c>
      <c r="AT5">
        <v>0.85611510791366896</v>
      </c>
      <c r="AU5">
        <v>0.85611510791366896</v>
      </c>
      <c r="AV5">
        <v>0.87050359712230196</v>
      </c>
      <c r="AW5">
        <v>0.87050359712230196</v>
      </c>
      <c r="AX5">
        <v>0.87050359712230196</v>
      </c>
      <c r="AY5">
        <v>0.87769784172661802</v>
      </c>
    </row>
    <row r="6" spans="1:51" x14ac:dyDescent="0.2">
      <c r="A6" s="2">
        <v>4</v>
      </c>
      <c r="B6">
        <v>0.16129032258064499</v>
      </c>
      <c r="C6">
        <v>0.29032258064516098</v>
      </c>
      <c r="D6">
        <v>0.35483870967741898</v>
      </c>
      <c r="E6">
        <v>0.40322580645161299</v>
      </c>
      <c r="F6">
        <v>0.467741935483871</v>
      </c>
      <c r="G6">
        <v>0.5</v>
      </c>
      <c r="H6">
        <v>0.51612903225806495</v>
      </c>
      <c r="I6">
        <v>0.532258064516129</v>
      </c>
      <c r="J6">
        <v>0.58064516129032295</v>
      </c>
      <c r="K6">
        <v>0.59677419354838701</v>
      </c>
      <c r="L6">
        <v>0.59677419354838701</v>
      </c>
      <c r="M6">
        <v>0.61290322580645196</v>
      </c>
      <c r="N6">
        <v>0.66935483870967705</v>
      </c>
      <c r="O6">
        <v>0.68548387096774199</v>
      </c>
      <c r="P6">
        <v>0.717741935483871</v>
      </c>
      <c r="Q6">
        <v>0.717741935483871</v>
      </c>
      <c r="R6">
        <v>0.75</v>
      </c>
      <c r="S6">
        <v>0.76612903225806395</v>
      </c>
      <c r="T6">
        <v>0.76612903225806395</v>
      </c>
      <c r="U6">
        <v>0.782258064516129</v>
      </c>
      <c r="V6">
        <v>0.79032258064516103</v>
      </c>
      <c r="W6">
        <v>0.79032258064516103</v>
      </c>
      <c r="X6">
        <v>0.79838709677419295</v>
      </c>
      <c r="Y6">
        <v>0.80645161290322598</v>
      </c>
      <c r="Z6">
        <v>0.81451612903225801</v>
      </c>
      <c r="AA6">
        <v>0.81451612903225801</v>
      </c>
      <c r="AB6">
        <v>0.81451612903225801</v>
      </c>
      <c r="AC6">
        <v>0.82258064516129004</v>
      </c>
      <c r="AD6">
        <v>0.82258064516129004</v>
      </c>
      <c r="AE6">
        <v>0.82258064516129004</v>
      </c>
      <c r="AF6">
        <v>0.85483870967741904</v>
      </c>
      <c r="AG6">
        <v>0.87096774193548399</v>
      </c>
      <c r="AH6">
        <v>0.87903225806451601</v>
      </c>
      <c r="AI6">
        <v>0.87903225806451601</v>
      </c>
      <c r="AJ6">
        <v>0.87903225806451601</v>
      </c>
      <c r="AK6">
        <v>0.88709677419354804</v>
      </c>
      <c r="AL6">
        <v>0.88709677419354804</v>
      </c>
      <c r="AM6">
        <v>0.88709677419354804</v>
      </c>
      <c r="AN6">
        <v>0.89516129032257996</v>
      </c>
      <c r="AO6">
        <v>0.89516129032257996</v>
      </c>
      <c r="AP6">
        <v>0.89516129032257996</v>
      </c>
      <c r="AQ6">
        <v>0.89516129032257996</v>
      </c>
      <c r="AR6">
        <v>0.90322580645161299</v>
      </c>
      <c r="AS6">
        <v>0.91129032258064502</v>
      </c>
      <c r="AT6">
        <v>0.91935483870967705</v>
      </c>
      <c r="AU6">
        <v>0.92741935483870896</v>
      </c>
      <c r="AV6">
        <v>0.92741935483870896</v>
      </c>
      <c r="AW6">
        <v>0.94354838709677402</v>
      </c>
      <c r="AX6">
        <v>0.94354838709677402</v>
      </c>
      <c r="AY6">
        <v>0.94354838709677402</v>
      </c>
    </row>
    <row r="7" spans="1:51" x14ac:dyDescent="0.2">
      <c r="A7" s="2">
        <v>5</v>
      </c>
      <c r="B7">
        <v>5.7471264367816098E-2</v>
      </c>
      <c r="C7">
        <v>0.114942528735632</v>
      </c>
      <c r="D7">
        <v>0.126436781609195</v>
      </c>
      <c r="E7">
        <v>0.18390804597701199</v>
      </c>
      <c r="F7">
        <v>0.229885057471264</v>
      </c>
      <c r="G7">
        <v>0.252873563218391</v>
      </c>
      <c r="H7">
        <v>0.26436781609195398</v>
      </c>
      <c r="I7">
        <v>0.27586206896551702</v>
      </c>
      <c r="J7">
        <v>0.28735632183908</v>
      </c>
      <c r="K7">
        <v>0.31034482758620702</v>
      </c>
      <c r="L7">
        <v>0.34482758620689702</v>
      </c>
      <c r="M7">
        <v>0.34482758620689702</v>
      </c>
      <c r="N7">
        <v>0.390804597701149</v>
      </c>
      <c r="O7">
        <v>0.42528735632183901</v>
      </c>
      <c r="P7">
        <v>0.44827586206896602</v>
      </c>
      <c r="Q7">
        <v>0.47126436781609199</v>
      </c>
      <c r="R7">
        <v>0.48275862068965503</v>
      </c>
      <c r="S7">
        <v>0.56321839080459801</v>
      </c>
      <c r="T7">
        <v>0.57471264367816099</v>
      </c>
      <c r="U7">
        <v>0.58620689655172398</v>
      </c>
      <c r="V7">
        <v>0.60919540229885105</v>
      </c>
      <c r="W7">
        <v>0.62068965517241403</v>
      </c>
      <c r="X7">
        <v>0.63218390804597702</v>
      </c>
      <c r="Y7">
        <v>0.64367816091954</v>
      </c>
      <c r="Z7">
        <v>0.65517241379310298</v>
      </c>
      <c r="AA7">
        <v>0.67816091954022995</v>
      </c>
      <c r="AB7">
        <v>0.70114942528735602</v>
      </c>
      <c r="AC7">
        <v>0.70114942528735602</v>
      </c>
      <c r="AD7">
        <v>0.73563218390804597</v>
      </c>
      <c r="AE7">
        <v>0.74712643678160895</v>
      </c>
      <c r="AF7">
        <v>0.75862068965517204</v>
      </c>
      <c r="AG7">
        <v>0.75862068965517204</v>
      </c>
      <c r="AH7">
        <v>0.78160919540229901</v>
      </c>
      <c r="AI7">
        <v>0.78160919540229901</v>
      </c>
      <c r="AJ7">
        <v>0.81609195402298795</v>
      </c>
      <c r="AK7">
        <v>0.83908045977011503</v>
      </c>
      <c r="AL7">
        <v>0.85057471264367801</v>
      </c>
      <c r="AM7">
        <v>0.85057471264367801</v>
      </c>
      <c r="AN7">
        <v>0.85057471264367801</v>
      </c>
      <c r="AO7">
        <v>0.86206896551724099</v>
      </c>
      <c r="AP7">
        <v>0.88505747126436696</v>
      </c>
      <c r="AQ7">
        <v>0.89655172413793105</v>
      </c>
      <c r="AR7">
        <v>0.90804597701149403</v>
      </c>
      <c r="AS7">
        <v>0.91954022988505701</v>
      </c>
      <c r="AT7">
        <v>0.91954022988505701</v>
      </c>
      <c r="AU7">
        <v>0.93103448275862</v>
      </c>
      <c r="AV7">
        <v>0.93103448275862</v>
      </c>
      <c r="AW7">
        <v>0.93103448275862</v>
      </c>
      <c r="AX7">
        <v>0.94252873563218298</v>
      </c>
      <c r="AY7">
        <v>0.96551724137931005</v>
      </c>
    </row>
    <row r="8" spans="1:51" x14ac:dyDescent="0.2">
      <c r="A8" s="2">
        <v>6</v>
      </c>
      <c r="B8">
        <v>0.12865497076023399</v>
      </c>
      <c r="C8">
        <v>0.216374269005848</v>
      </c>
      <c r="D8">
        <v>0.26900584795321603</v>
      </c>
      <c r="E8">
        <v>0.29824561403508798</v>
      </c>
      <c r="F8">
        <v>0.34502923976608202</v>
      </c>
      <c r="G8">
        <v>0.40935672514619897</v>
      </c>
      <c r="H8">
        <v>0.45029239766081902</v>
      </c>
      <c r="I8">
        <v>0.48538011695906402</v>
      </c>
      <c r="J8">
        <v>0.502923976608187</v>
      </c>
      <c r="K8">
        <v>0.53801169590643305</v>
      </c>
      <c r="L8">
        <v>0.54970760233918103</v>
      </c>
      <c r="M8">
        <v>0.56725146198830401</v>
      </c>
      <c r="N8">
        <v>0.58479532163742698</v>
      </c>
      <c r="O8">
        <v>0.60233918128654995</v>
      </c>
      <c r="P8">
        <v>0.62573099415204703</v>
      </c>
      <c r="Q8">
        <v>0.68421052631579005</v>
      </c>
      <c r="R8">
        <v>0.713450292397661</v>
      </c>
      <c r="S8">
        <v>0.71929824561403499</v>
      </c>
      <c r="T8">
        <v>0.74853801169590595</v>
      </c>
      <c r="U8">
        <v>0.75438596491228105</v>
      </c>
      <c r="V8">
        <v>0.76023391812865504</v>
      </c>
      <c r="W8">
        <v>0.76608187134502903</v>
      </c>
      <c r="X8">
        <v>0.77192982456140302</v>
      </c>
      <c r="Y8">
        <v>0.783625730994152</v>
      </c>
      <c r="Z8">
        <v>0.78947368421052599</v>
      </c>
      <c r="AA8">
        <v>0.80701754385964897</v>
      </c>
      <c r="AB8">
        <v>0.80701754385964897</v>
      </c>
      <c r="AC8">
        <v>0.81286549707602296</v>
      </c>
      <c r="AD8">
        <v>0.83040935672514604</v>
      </c>
      <c r="AE8">
        <v>0.83040935672514604</v>
      </c>
      <c r="AF8">
        <v>0.84795321637426901</v>
      </c>
      <c r="AG8">
        <v>0.86549707602339199</v>
      </c>
      <c r="AH8">
        <v>0.88888888888888895</v>
      </c>
      <c r="AI8">
        <v>0.89473684210526305</v>
      </c>
      <c r="AJ8">
        <v>0.90643274853801203</v>
      </c>
      <c r="AK8">
        <v>0.91812865497076002</v>
      </c>
      <c r="AL8">
        <v>0.92397660818713401</v>
      </c>
      <c r="AM8">
        <v>0.93567251461988299</v>
      </c>
      <c r="AN8">
        <v>0.94736842105263097</v>
      </c>
      <c r="AO8">
        <v>0.95321637426900596</v>
      </c>
      <c r="AP8">
        <v>0.95321637426900596</v>
      </c>
      <c r="AQ8">
        <v>0.95906432748537995</v>
      </c>
      <c r="AR8">
        <v>0.95906432748537995</v>
      </c>
      <c r="AS8">
        <v>0.95906432748537995</v>
      </c>
      <c r="AT8">
        <v>0.95906432748537995</v>
      </c>
      <c r="AU8">
        <v>0.95906432748537995</v>
      </c>
      <c r="AV8">
        <v>0.95906432748537995</v>
      </c>
      <c r="AW8">
        <v>0.96491228070175405</v>
      </c>
      <c r="AX8">
        <v>0.97660818713450304</v>
      </c>
      <c r="AY8">
        <v>0.98245614035087703</v>
      </c>
    </row>
    <row r="9" spans="1:51" x14ac:dyDescent="0.2">
      <c r="A9" s="2">
        <v>7</v>
      </c>
      <c r="B9">
        <v>0.128834355828221</v>
      </c>
      <c r="C9">
        <v>0.23926380368098199</v>
      </c>
      <c r="D9">
        <v>0.30061349693251499</v>
      </c>
      <c r="E9">
        <v>0.33128834355828202</v>
      </c>
      <c r="F9">
        <v>0.374233128834356</v>
      </c>
      <c r="G9">
        <v>0.40490797546012303</v>
      </c>
      <c r="H9">
        <v>0.441717791411043</v>
      </c>
      <c r="I9">
        <v>0.44785276073619601</v>
      </c>
      <c r="J9">
        <v>0.46625766871165603</v>
      </c>
      <c r="K9">
        <v>0.47852760736196298</v>
      </c>
      <c r="L9">
        <v>0.503067484662577</v>
      </c>
      <c r="M9">
        <v>0.50920245398773001</v>
      </c>
      <c r="N9">
        <v>0.52760736196319002</v>
      </c>
      <c r="O9">
        <v>0.56441717791410995</v>
      </c>
      <c r="P9">
        <v>0.57668711656441696</v>
      </c>
      <c r="Q9">
        <v>0.61349693251533699</v>
      </c>
      <c r="R9">
        <v>0.63190184049079801</v>
      </c>
      <c r="S9">
        <v>0.65644171779141103</v>
      </c>
      <c r="T9">
        <v>0.67484662576687104</v>
      </c>
      <c r="U9">
        <v>0.69325153374233095</v>
      </c>
      <c r="V9">
        <v>0.73619631901840499</v>
      </c>
      <c r="W9">
        <v>0.748466257668712</v>
      </c>
      <c r="X9">
        <v>0.754601226993865</v>
      </c>
      <c r="Y9">
        <v>0.76687116564417201</v>
      </c>
      <c r="Z9">
        <v>0.77300613496932502</v>
      </c>
      <c r="AA9">
        <v>0.77300613496932502</v>
      </c>
      <c r="AB9">
        <v>0.77914110429447903</v>
      </c>
      <c r="AC9">
        <v>0.81595092024539895</v>
      </c>
      <c r="AD9">
        <v>0.81595092024539895</v>
      </c>
      <c r="AE9">
        <v>0.83435582822085896</v>
      </c>
      <c r="AF9">
        <v>0.85276073619631898</v>
      </c>
      <c r="AG9">
        <v>0.86503067484662599</v>
      </c>
      <c r="AH9">
        <v>0.871165644171779</v>
      </c>
      <c r="AI9">
        <v>0.877300613496932</v>
      </c>
      <c r="AJ9">
        <v>0.88957055214723901</v>
      </c>
      <c r="AK9">
        <v>0.88957055214723901</v>
      </c>
      <c r="AL9">
        <v>0.88957055214723901</v>
      </c>
      <c r="AM9">
        <v>0.88957055214723901</v>
      </c>
      <c r="AN9">
        <v>0.89570552147239302</v>
      </c>
      <c r="AO9">
        <v>0.89570552147239302</v>
      </c>
      <c r="AP9">
        <v>0.89570552147239302</v>
      </c>
      <c r="AQ9">
        <v>0.89570552147239302</v>
      </c>
      <c r="AR9">
        <v>0.90184049079754602</v>
      </c>
      <c r="AS9">
        <v>0.90797546012269903</v>
      </c>
      <c r="AT9">
        <v>0.91411042944785303</v>
      </c>
      <c r="AU9">
        <v>0.91411042944785303</v>
      </c>
      <c r="AV9">
        <v>0.91411042944785303</v>
      </c>
      <c r="AW9">
        <v>0.91411042944785303</v>
      </c>
      <c r="AX9">
        <v>0.91411042944785303</v>
      </c>
      <c r="AY9">
        <v>0.93251533742331305</v>
      </c>
    </row>
    <row r="10" spans="1:51" x14ac:dyDescent="0.2">
      <c r="A10" s="2">
        <v>8</v>
      </c>
      <c r="B10">
        <v>0.15</v>
      </c>
      <c r="C10">
        <v>0.2</v>
      </c>
      <c r="D10">
        <v>0.27500000000000002</v>
      </c>
      <c r="E10">
        <v>0.3</v>
      </c>
      <c r="F10">
        <v>0.35</v>
      </c>
      <c r="G10">
        <v>0.42499999999999999</v>
      </c>
      <c r="H10">
        <v>0.47499999999999998</v>
      </c>
      <c r="I10">
        <v>0.52500000000000002</v>
      </c>
      <c r="J10">
        <v>0.52500000000000002</v>
      </c>
      <c r="K10">
        <v>0.6</v>
      </c>
      <c r="L10">
        <v>0.6</v>
      </c>
      <c r="M10">
        <v>0.67500000000000004</v>
      </c>
      <c r="N10">
        <v>0.67500000000000004</v>
      </c>
      <c r="O10">
        <v>0.7</v>
      </c>
      <c r="P10">
        <v>0.7</v>
      </c>
      <c r="Q10">
        <v>0.7</v>
      </c>
      <c r="R10">
        <v>0.72499999999999998</v>
      </c>
      <c r="S10">
        <v>0.72499999999999998</v>
      </c>
      <c r="T10">
        <v>0.77500000000000002</v>
      </c>
      <c r="U10">
        <v>0.8</v>
      </c>
      <c r="V10">
        <v>0.82499999999999996</v>
      </c>
      <c r="W10">
        <v>0.82499999999999996</v>
      </c>
      <c r="X10">
        <v>0.85</v>
      </c>
      <c r="Y10">
        <v>0.85</v>
      </c>
      <c r="Z10">
        <v>0.85</v>
      </c>
      <c r="AA10">
        <v>0.85</v>
      </c>
      <c r="AB10">
        <v>0.85</v>
      </c>
      <c r="AC10">
        <v>0.85</v>
      </c>
      <c r="AD10">
        <v>0.85</v>
      </c>
      <c r="AE10">
        <v>0.85</v>
      </c>
      <c r="AF10">
        <v>0.875</v>
      </c>
      <c r="AG10">
        <v>0.875</v>
      </c>
      <c r="AH10">
        <v>0.92500000000000004</v>
      </c>
      <c r="AI10">
        <v>0.92500000000000004</v>
      </c>
      <c r="AJ10">
        <v>0.95</v>
      </c>
      <c r="AK10">
        <v>0.95</v>
      </c>
      <c r="AL10">
        <v>0.95</v>
      </c>
      <c r="AM10">
        <v>0.95</v>
      </c>
      <c r="AN10">
        <v>0.95</v>
      </c>
      <c r="AO10">
        <v>0.95</v>
      </c>
      <c r="AP10">
        <v>0.95</v>
      </c>
      <c r="AQ10">
        <v>0.95</v>
      </c>
      <c r="AR10">
        <v>0.97499999999999998</v>
      </c>
      <c r="AS10">
        <v>0.97499999999999998</v>
      </c>
      <c r="AT10">
        <v>0.97499999999999998</v>
      </c>
      <c r="AU10">
        <v>0.97499999999999998</v>
      </c>
      <c r="AV10">
        <v>0.97499999999999998</v>
      </c>
      <c r="AW10">
        <v>0.97499999999999998</v>
      </c>
      <c r="AX10">
        <v>0.97499999999999998</v>
      </c>
      <c r="AY10">
        <v>0.97499999999999998</v>
      </c>
    </row>
    <row r="11" spans="1:51" x14ac:dyDescent="0.2">
      <c r="A11" s="2">
        <v>9</v>
      </c>
      <c r="B11">
        <v>0.179245283018868</v>
      </c>
      <c r="C11">
        <v>0.28301886792452802</v>
      </c>
      <c r="D11">
        <v>0.34905660377358499</v>
      </c>
      <c r="E11">
        <v>0.41509433962264197</v>
      </c>
      <c r="F11">
        <v>0.44339622641509402</v>
      </c>
      <c r="G11">
        <v>0.47169811320754701</v>
      </c>
      <c r="H11">
        <v>0.50943396226415105</v>
      </c>
      <c r="I11">
        <v>0.56603773584905703</v>
      </c>
      <c r="J11">
        <v>0.63207547169811296</v>
      </c>
      <c r="K11">
        <v>0.660377358490566</v>
      </c>
      <c r="L11">
        <v>0.679245283018868</v>
      </c>
      <c r="M11">
        <v>0.70754716981132104</v>
      </c>
      <c r="N11">
        <v>0.72641509433962304</v>
      </c>
      <c r="O11">
        <v>0.74528301886792503</v>
      </c>
      <c r="P11">
        <v>0.75471698113207497</v>
      </c>
      <c r="Q11">
        <v>0.77358490566037696</v>
      </c>
      <c r="R11">
        <v>0.80188679245283001</v>
      </c>
      <c r="S11">
        <v>0.81132075471698095</v>
      </c>
      <c r="T11">
        <v>0.839622641509434</v>
      </c>
      <c r="U11">
        <v>0.85849056603773599</v>
      </c>
      <c r="V11">
        <v>0.88679245283018904</v>
      </c>
      <c r="W11">
        <v>0.88679245283018904</v>
      </c>
      <c r="X11">
        <v>0.89622641509433998</v>
      </c>
      <c r="Y11">
        <v>0.89622641509433998</v>
      </c>
      <c r="Z11">
        <v>0.89622641509433998</v>
      </c>
      <c r="AA11">
        <v>0.90566037735849103</v>
      </c>
      <c r="AB11">
        <v>0.90566037735849103</v>
      </c>
      <c r="AC11">
        <v>0.90566037735849103</v>
      </c>
      <c r="AD11">
        <v>0.92452830188679203</v>
      </c>
      <c r="AE11">
        <v>0.92452830188679203</v>
      </c>
      <c r="AF11">
        <v>0.92452830188679203</v>
      </c>
      <c r="AG11">
        <v>0.94339622641509402</v>
      </c>
      <c r="AH11">
        <v>0.95283018867924496</v>
      </c>
      <c r="AI11">
        <v>0.96226415094339601</v>
      </c>
      <c r="AJ11">
        <v>0.97169811320754695</v>
      </c>
      <c r="AK11">
        <v>0.97169811320754695</v>
      </c>
      <c r="AL11">
        <v>0.97169811320754695</v>
      </c>
      <c r="AM11">
        <v>0.97169811320754695</v>
      </c>
      <c r="AN11">
        <v>0.97169811320754695</v>
      </c>
      <c r="AO11">
        <v>0.97169811320754695</v>
      </c>
      <c r="AP11">
        <v>0.97169811320754695</v>
      </c>
      <c r="AQ11">
        <v>0.97169811320754695</v>
      </c>
      <c r="AR11">
        <v>0.97169811320754695</v>
      </c>
      <c r="AS11">
        <v>0.97169811320754695</v>
      </c>
      <c r="AT11">
        <v>0.97169811320754695</v>
      </c>
      <c r="AU11">
        <v>0.97169811320754695</v>
      </c>
      <c r="AV11">
        <v>0.97169811320754695</v>
      </c>
      <c r="AW11">
        <v>0.97169811320754695</v>
      </c>
      <c r="AX11">
        <v>0.97169811320754695</v>
      </c>
      <c r="AY11">
        <v>0.97169811320754695</v>
      </c>
    </row>
    <row r="12" spans="1:51" x14ac:dyDescent="0.2">
      <c r="A12" s="2">
        <v>10</v>
      </c>
      <c r="B12">
        <v>0.10606060606060599</v>
      </c>
      <c r="C12">
        <v>0.12878787878787901</v>
      </c>
      <c r="D12">
        <v>0.18181818181818199</v>
      </c>
      <c r="E12">
        <v>0.204545454545455</v>
      </c>
      <c r="F12">
        <v>0.22727272727272699</v>
      </c>
      <c r="G12">
        <v>0.26515151515151503</v>
      </c>
      <c r="H12">
        <v>0.29545454545454602</v>
      </c>
      <c r="I12">
        <v>0.32575757575757602</v>
      </c>
      <c r="J12">
        <v>0.34090909090909099</v>
      </c>
      <c r="K12">
        <v>0.34090909090909099</v>
      </c>
      <c r="L12">
        <v>0.34848484848484901</v>
      </c>
      <c r="M12">
        <v>0.35606060606060602</v>
      </c>
      <c r="N12">
        <v>0.37878787878787901</v>
      </c>
      <c r="O12">
        <v>0.39393939393939398</v>
      </c>
      <c r="P12">
        <v>0.40909090909090901</v>
      </c>
      <c r="Q12">
        <v>0.47727272727272702</v>
      </c>
      <c r="R12">
        <v>0.54545454545454497</v>
      </c>
      <c r="S12">
        <v>0.560606060606061</v>
      </c>
      <c r="T12">
        <v>0.58333333333333304</v>
      </c>
      <c r="U12">
        <v>0.59848484848484795</v>
      </c>
      <c r="V12">
        <v>0.63636363636363602</v>
      </c>
      <c r="W12">
        <v>0.64393939393939403</v>
      </c>
      <c r="X12">
        <v>0.67424242424242398</v>
      </c>
      <c r="Y12">
        <v>0.68181818181818199</v>
      </c>
      <c r="Z12">
        <v>0.71212121212121204</v>
      </c>
      <c r="AA12">
        <v>0.71212121212121204</v>
      </c>
      <c r="AB12">
        <v>0.71212121212121204</v>
      </c>
      <c r="AC12">
        <v>0.72727272727272696</v>
      </c>
      <c r="AD12">
        <v>0.76515151515151503</v>
      </c>
      <c r="AE12">
        <v>0.78030303030303005</v>
      </c>
      <c r="AF12">
        <v>0.78787878787878796</v>
      </c>
      <c r="AG12">
        <v>0.80303030303030298</v>
      </c>
      <c r="AH12">
        <v>0.83333333333333304</v>
      </c>
      <c r="AI12">
        <v>0.87121212121212099</v>
      </c>
      <c r="AJ12">
        <v>0.87878787878787901</v>
      </c>
      <c r="AK12">
        <v>0.87878787878787901</v>
      </c>
      <c r="AL12">
        <v>0.88636363636363602</v>
      </c>
      <c r="AM12">
        <v>0.89393939393939403</v>
      </c>
      <c r="AN12">
        <v>0.90909090909090895</v>
      </c>
      <c r="AO12">
        <v>0.92424242424242398</v>
      </c>
      <c r="AP12">
        <v>0.92424242424242398</v>
      </c>
      <c r="AQ12">
        <v>0.93181818181818099</v>
      </c>
      <c r="AR12">
        <v>0.93181818181818099</v>
      </c>
      <c r="AS12">
        <v>0.93181818181818099</v>
      </c>
      <c r="AT12">
        <v>0.939393939393939</v>
      </c>
      <c r="AU12">
        <v>0.96969696969696895</v>
      </c>
      <c r="AV12">
        <v>0.96969696969696895</v>
      </c>
      <c r="AW12">
        <v>0.96969696969696895</v>
      </c>
      <c r="AX12">
        <v>0.97727272727272696</v>
      </c>
      <c r="AY12">
        <v>0.97727272727272696</v>
      </c>
    </row>
    <row r="13" spans="1:51" x14ac:dyDescent="0.2">
      <c r="A13" s="2"/>
    </row>
    <row r="14" spans="1:51" x14ac:dyDescent="0.2">
      <c r="A14" s="2" t="s">
        <v>1</v>
      </c>
      <c r="B14">
        <f>AVERAGE(B3:B12)</f>
        <v>0.11343303079500547</v>
      </c>
      <c r="D14">
        <f>AVERAGE(D3:D12)</f>
        <v>0.23829004412464569</v>
      </c>
      <c r="E14">
        <f>AVERAGE(E3:E12)</f>
        <v>0.27486866664575188</v>
      </c>
      <c r="F14">
        <f>AVERAGE(F3:F12)</f>
        <v>0.31649212524798132</v>
      </c>
      <c r="G14">
        <f>AVERAGE(G3:G12)</f>
        <v>0.36015174547406259</v>
      </c>
      <c r="H14">
        <f>AVERAGE(H3:H12)</f>
        <v>0.39686446148503279</v>
      </c>
      <c r="I14">
        <f>AVERAGE(I3:I12)</f>
        <v>0.42189686320533637</v>
      </c>
      <c r="J14">
        <f>AVERAGE(J3:J12)</f>
        <v>0.44376650035512821</v>
      </c>
      <c r="K14">
        <f>AVERAGE(K3:K12)</f>
        <v>0.46490248201104273</v>
      </c>
      <c r="L14">
        <f>AVERAGE(L3:L12)</f>
        <v>0.48036583089363549</v>
      </c>
      <c r="M14">
        <f>AVERAGE(M3:M12)</f>
        <v>0.49888265731575981</v>
      </c>
      <c r="N14">
        <f>AVERAGE(N3:N12)</f>
        <v>0.52018761491217447</v>
      </c>
      <c r="O14">
        <f>AVERAGE(O3:O12)</f>
        <v>0.54492564079637307</v>
      </c>
      <c r="P14">
        <f>AVERAGE(P3:P12)</f>
        <v>0.56524455681110719</v>
      </c>
      <c r="Q14">
        <f>AVERAGE(Q3:Q12)</f>
        <v>0.600438690817095</v>
      </c>
      <c r="R14">
        <f>AVERAGE(R3:R12)</f>
        <v>0.63121158639158204</v>
      </c>
      <c r="S14">
        <f>AVERAGE(S3:S12)</f>
        <v>0.64780664634301144</v>
      </c>
      <c r="T14">
        <f>AVERAGE(T3:T12)</f>
        <v>0.67201827843965689</v>
      </c>
      <c r="U14">
        <f>AVERAGE(U3:U12)</f>
        <v>0.68713496016906783</v>
      </c>
      <c r="V14">
        <f>AVERAGE(V3:V12)</f>
        <v>0.7078305913518752</v>
      </c>
      <c r="W14">
        <f>AVERAGE(W3:W12)</f>
        <v>0.71758593165376394</v>
      </c>
      <c r="X14">
        <f>AVERAGE(X3:X12)</f>
        <v>0.72908264981268212</v>
      </c>
      <c r="Y14">
        <f>AVERAGE(Y3:Y12)</f>
        <v>0.73606153672661101</v>
      </c>
      <c r="Z14">
        <f>AVERAGE(Z3:Z12)</f>
        <v>0.74511957212971702</v>
      </c>
      <c r="AA14">
        <f>AVERAGE(AA3:AA12)</f>
        <v>0.75370919257457969</v>
      </c>
      <c r="AB14">
        <f>AVERAGE(AB3:AB12)</f>
        <v>0.75806038900267092</v>
      </c>
      <c r="AC14">
        <f>AVERAGE(AC3:AC12)</f>
        <v>0.76536719350788662</v>
      </c>
      <c r="AD14">
        <f>AVERAGE(AD3:AD12)</f>
        <v>0.77811337632336497</v>
      </c>
      <c r="AE14">
        <f>AVERAGE(AE3:AE12)</f>
        <v>0.78592614259206983</v>
      </c>
      <c r="AF14">
        <f>AVERAGE(AF3:AF12)</f>
        <v>0.79887796478210782</v>
      </c>
      <c r="AG14">
        <f>AVERAGE(AG3:AG12)</f>
        <v>0.8097518896475655</v>
      </c>
      <c r="AH14">
        <f>AVERAGE(AH3:AH12)</f>
        <v>0.83096483119800679</v>
      </c>
      <c r="AI14">
        <f>AVERAGE(AI3:AI12)</f>
        <v>0.8417815232493856</v>
      </c>
      <c r="AJ14">
        <f>AVERAGE(AJ3:AJ12)</f>
        <v>0.85800861749079316</v>
      </c>
      <c r="AK14">
        <f>AVERAGE(AK3:AK12)</f>
        <v>0.86544649717358157</v>
      </c>
      <c r="AL14">
        <f>AVERAGE(AL3:AL12)</f>
        <v>0.86908771882750746</v>
      </c>
      <c r="AM14">
        <f>AVERAGE(AM3:AM12)</f>
        <v>0.87460787290718045</v>
      </c>
      <c r="AN14">
        <f>AVERAGE(AN3:AN12)</f>
        <v>0.88015141253188867</v>
      </c>
      <c r="AO14">
        <f>AVERAGE(AO3:AO12)</f>
        <v>0.88412020911646572</v>
      </c>
      <c r="AP14">
        <f>AVERAGE(AP3:AP12)</f>
        <v>0.89001204737000084</v>
      </c>
      <c r="AQ14">
        <f>AVERAGE(AQ3:AQ12)</f>
        <v>0.89767625752967373</v>
      </c>
      <c r="AR14">
        <f>AVERAGE(AR3:AR12)</f>
        <v>0.9070580435017026</v>
      </c>
      <c r="AS14">
        <f>AVERAGE(AS3:AS12)</f>
        <v>0.91322040501329982</v>
      </c>
      <c r="AT14">
        <f>AVERAGE(AT3:AT12)</f>
        <v>0.91611735377672598</v>
      </c>
      <c r="AU14">
        <f>AVERAGE(AU3:AU12)</f>
        <v>0.92225295899464466</v>
      </c>
      <c r="AV14">
        <f>AVERAGE(AV3:AV12)</f>
        <v>0.92369180791550798</v>
      </c>
      <c r="AW14">
        <f>AVERAGE(AW3:AW12)</f>
        <v>0.92703893175030827</v>
      </c>
      <c r="AX14">
        <f>AVERAGE(AX3:AX12)</f>
        <v>0.93356379930058431</v>
      </c>
      <c r="AY14">
        <f>AVERAGE(AY3:AY12)</f>
        <v>0.93900736045491195</v>
      </c>
    </row>
    <row r="15" spans="1:51" x14ac:dyDescent="0.2">
      <c r="A15" s="2" t="s">
        <v>2</v>
      </c>
      <c r="B15">
        <f>STDEV(B3:B12)/SQRT(10)</f>
        <v>1.5785097595774303E-2</v>
      </c>
      <c r="D15">
        <f>STDEV(D3:D12)/SQRT(10)</f>
        <v>2.8615420870753881E-2</v>
      </c>
      <c r="E15">
        <f>STDEV(E3:E12)/SQRT(10)</f>
        <v>2.9995788927014107E-2</v>
      </c>
      <c r="F15">
        <f>STDEV(F3:F12)/SQRT(10)</f>
        <v>3.2925509824253969E-2</v>
      </c>
      <c r="G15">
        <f>STDEV(G3:G12)/SQRT(10)</f>
        <v>3.3055703374098487E-2</v>
      </c>
      <c r="H15">
        <f>STDEV(H3:H12)/SQRT(10)</f>
        <v>3.250975976881379E-2</v>
      </c>
      <c r="I15">
        <f>STDEV(I3:I12)/SQRT(10)</f>
        <v>3.5936591177605171E-2</v>
      </c>
      <c r="J15">
        <f>STDEV(J3:J12)/SQRT(10)</f>
        <v>3.8652128419907388E-2</v>
      </c>
      <c r="K15">
        <f>STDEV(K3:K12)/SQRT(10)</f>
        <v>4.2066787696184681E-2</v>
      </c>
      <c r="L15">
        <f>STDEV(L3:L12)/SQRT(10)</f>
        <v>4.0358792000367155E-2</v>
      </c>
      <c r="M15">
        <f>STDEV(M3:M12)/SQRT(10)</f>
        <v>4.546950918983126E-2</v>
      </c>
      <c r="N15">
        <f>STDEV(N3:N12)/SQRT(10)</f>
        <v>4.5521512724800407E-2</v>
      </c>
      <c r="O15">
        <f>STDEV(O3:O12)/SQRT(10)</f>
        <v>4.4674113206237424E-2</v>
      </c>
      <c r="P15">
        <f>STDEV(P3:P12)/SQRT(10)</f>
        <v>4.3778350030674061E-2</v>
      </c>
      <c r="Q15">
        <f>STDEV(Q3:Q12)/SQRT(10)</f>
        <v>4.0555934620796437E-2</v>
      </c>
      <c r="R15">
        <f>STDEV(R3:R12)/SQRT(10)</f>
        <v>3.8103979268857953E-2</v>
      </c>
      <c r="S15">
        <f>STDEV(S3:S12)/SQRT(10)</f>
        <v>3.5608375185312402E-2</v>
      </c>
      <c r="T15">
        <f>STDEV(T3:T12)/SQRT(10)</f>
        <v>3.5181970814171994E-2</v>
      </c>
      <c r="U15">
        <f>STDEV(U3:U12)/SQRT(10)</f>
        <v>3.6066800592773139E-2</v>
      </c>
      <c r="V15">
        <f>STDEV(V3:V12)/SQRT(10)</f>
        <v>3.6210904864712734E-2</v>
      </c>
      <c r="W15">
        <f>STDEV(W3:W12)/SQRT(10)</f>
        <v>3.3484307344750705E-2</v>
      </c>
      <c r="X15">
        <f>STDEV(X3:X12)/SQRT(10)</f>
        <v>3.40572705078813E-2</v>
      </c>
      <c r="Y15">
        <f>STDEV(Y3:Y12)/SQRT(10)</f>
        <v>3.3826889369460003E-2</v>
      </c>
      <c r="Z15">
        <f>STDEV(Z3:Z12)/SQRT(10)</f>
        <v>3.2375532835724342E-2</v>
      </c>
      <c r="AA15">
        <f>STDEV(AA3:AA12)/SQRT(10)</f>
        <v>3.1251738903567756E-2</v>
      </c>
      <c r="AB15">
        <f>STDEV(AB3:AB12)/SQRT(10)</f>
        <v>3.0181594467474971E-2</v>
      </c>
      <c r="AC15">
        <f>STDEV(AC3:AC12)/SQRT(10)</f>
        <v>3.0430375674811116E-2</v>
      </c>
      <c r="AD15">
        <f>STDEV(AD3:AD12)/SQRT(10)</f>
        <v>3.045096002212682E-2</v>
      </c>
      <c r="AE15">
        <f>STDEV(AE3:AE12)/SQRT(10)</f>
        <v>2.9728047323973508E-2</v>
      </c>
      <c r="AF15">
        <f>STDEV(AF3:AF12)/SQRT(10)</f>
        <v>3.0130731017642399E-2</v>
      </c>
      <c r="AG15">
        <f>STDEV(AG3:AG12)/SQRT(10)</f>
        <v>3.0855532655735696E-2</v>
      </c>
      <c r="AH15">
        <f>STDEV(AH3:AH12)/SQRT(10)</f>
        <v>3.0902422565194178E-2</v>
      </c>
      <c r="AI15">
        <f>STDEV(AI3:AI12)/SQRT(10)</f>
        <v>3.1234451068920279E-2</v>
      </c>
      <c r="AJ15">
        <f>STDEV(AJ3:AJ12)/SQRT(10)</f>
        <v>3.0295127481123223E-2</v>
      </c>
      <c r="AK15">
        <f>STDEV(AK3:AK12)/SQRT(10)</f>
        <v>2.846183262591032E-2</v>
      </c>
      <c r="AL15">
        <f>STDEV(AL3:AL12)/SQRT(10)</f>
        <v>2.8582989717812899E-2</v>
      </c>
      <c r="AM15">
        <f>STDEV(AM3:AM12)/SQRT(10)</f>
        <v>2.7349104270325553E-2</v>
      </c>
      <c r="AN15">
        <f>STDEV(AN3:AN12)/SQRT(10)</f>
        <v>2.746658962838696E-2</v>
      </c>
      <c r="AO15">
        <f>STDEV(AO3:AO12)/SQRT(10)</f>
        <v>2.7528492271376496E-2</v>
      </c>
      <c r="AP15">
        <f>STDEV(AP3:AP12)/SQRT(10)</f>
        <v>2.5802082510531215E-2</v>
      </c>
      <c r="AQ15">
        <f>STDEV(AQ3:AQ12)/SQRT(10)</f>
        <v>2.176806216654064E-2</v>
      </c>
      <c r="AR15">
        <f>STDEV(AR3:AR12)/SQRT(10)</f>
        <v>2.0713039118475485E-2</v>
      </c>
      <c r="AS15">
        <f>STDEV(AS3:AS12)/SQRT(10)</f>
        <v>1.917004694965092E-2</v>
      </c>
      <c r="AT15">
        <f>STDEV(AT3:AT12)/SQRT(10)</f>
        <v>1.8992158946915572E-2</v>
      </c>
      <c r="AU15">
        <f>STDEV(AU3:AU12)/SQRT(10)</f>
        <v>1.9781811890971689E-2</v>
      </c>
      <c r="AV15">
        <f>STDEV(AV3:AV12)/SQRT(10)</f>
        <v>1.9293604466678028E-2</v>
      </c>
      <c r="AW15">
        <f>STDEV(AW3:AW12)/SQRT(10)</f>
        <v>1.9659124332186514E-2</v>
      </c>
      <c r="AX15">
        <f>STDEV(AX3:AX12)/SQRT(10)</f>
        <v>1.7343283208842736E-2</v>
      </c>
      <c r="AY15">
        <f>STDEV(AY3:AY12)/SQRT(10)</f>
        <v>1.732695549277798E-2</v>
      </c>
    </row>
    <row r="16" spans="1:51" x14ac:dyDescent="0.2">
      <c r="A16" s="2"/>
    </row>
    <row r="18" spans="1:51" x14ac:dyDescent="0.2">
      <c r="A18" s="1"/>
      <c r="B18" s="1"/>
      <c r="C18" s="1"/>
      <c r="D18" s="1"/>
      <c r="E18" s="1"/>
      <c r="F18" s="1" t="s">
        <v>11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</row>
    <row r="19" spans="1:51" x14ac:dyDescent="0.2">
      <c r="A19" s="2" t="s">
        <v>0</v>
      </c>
      <c r="B19" s="1">
        <v>1</v>
      </c>
      <c r="C19" s="1">
        <v>2</v>
      </c>
      <c r="D19" s="1">
        <v>3</v>
      </c>
      <c r="E19" s="1">
        <v>4</v>
      </c>
      <c r="F19" s="1">
        <v>5</v>
      </c>
      <c r="G19" s="1">
        <v>6</v>
      </c>
      <c r="H19" s="1">
        <v>7</v>
      </c>
      <c r="I19" s="1">
        <v>8</v>
      </c>
      <c r="J19" s="1">
        <v>9</v>
      </c>
      <c r="K19" s="1">
        <v>10</v>
      </c>
      <c r="L19" s="1">
        <v>11</v>
      </c>
      <c r="M19" s="1">
        <v>12</v>
      </c>
      <c r="N19" s="1">
        <v>13</v>
      </c>
      <c r="O19" s="1">
        <v>14</v>
      </c>
      <c r="P19" s="1">
        <v>15</v>
      </c>
      <c r="Q19" s="1">
        <v>16</v>
      </c>
      <c r="R19" s="1">
        <v>17</v>
      </c>
      <c r="S19" s="1">
        <v>18</v>
      </c>
      <c r="T19" s="1">
        <v>19</v>
      </c>
      <c r="U19" s="1">
        <v>20</v>
      </c>
      <c r="V19" s="1">
        <v>21</v>
      </c>
      <c r="W19" s="1">
        <v>22</v>
      </c>
      <c r="X19" s="1">
        <v>23</v>
      </c>
      <c r="Y19" s="1">
        <v>24</v>
      </c>
      <c r="Z19" s="1">
        <v>25</v>
      </c>
      <c r="AA19" s="1">
        <v>26</v>
      </c>
      <c r="AB19" s="1">
        <v>27</v>
      </c>
      <c r="AC19" s="1">
        <v>28</v>
      </c>
      <c r="AD19" s="1">
        <v>29</v>
      </c>
      <c r="AE19" s="1">
        <v>30</v>
      </c>
      <c r="AF19" s="1">
        <v>31</v>
      </c>
      <c r="AG19" s="1">
        <v>32</v>
      </c>
      <c r="AH19" s="1">
        <v>33</v>
      </c>
      <c r="AI19" s="1">
        <v>34</v>
      </c>
      <c r="AJ19" s="1">
        <v>35</v>
      </c>
      <c r="AK19" s="1">
        <v>36</v>
      </c>
      <c r="AL19" s="1">
        <v>37</v>
      </c>
      <c r="AM19" s="1">
        <v>38</v>
      </c>
      <c r="AN19" s="1">
        <v>39</v>
      </c>
      <c r="AO19" s="1">
        <v>40</v>
      </c>
      <c r="AP19" s="1">
        <v>41</v>
      </c>
      <c r="AQ19" s="1">
        <v>42</v>
      </c>
      <c r="AR19" s="1">
        <v>43</v>
      </c>
      <c r="AS19" s="1">
        <v>44</v>
      </c>
      <c r="AT19" s="1">
        <v>45</v>
      </c>
      <c r="AU19" s="1">
        <v>46</v>
      </c>
      <c r="AV19" s="1">
        <v>47</v>
      </c>
      <c r="AW19" s="1">
        <v>48</v>
      </c>
      <c r="AX19" s="1">
        <v>49</v>
      </c>
      <c r="AY19" s="1">
        <v>50</v>
      </c>
    </row>
    <row r="20" spans="1:51" x14ac:dyDescent="0.2">
      <c r="A20" s="2">
        <v>1</v>
      </c>
      <c r="B20">
        <v>8.3798882681564199E-2</v>
      </c>
      <c r="C20">
        <v>0.122905027932961</v>
      </c>
      <c r="D20">
        <v>0.19553072625698301</v>
      </c>
      <c r="E20">
        <v>0.23463687150838</v>
      </c>
      <c r="F20">
        <v>0.26815642458100603</v>
      </c>
      <c r="G20">
        <v>0.27374301675977702</v>
      </c>
      <c r="H20">
        <v>0.29050279329608902</v>
      </c>
      <c r="I20">
        <v>0.32960893854748602</v>
      </c>
      <c r="J20">
        <v>0.35195530726257002</v>
      </c>
      <c r="K20">
        <v>0.36312849162011201</v>
      </c>
      <c r="L20">
        <v>0.37988826815642501</v>
      </c>
      <c r="M20">
        <v>0.37988826815642501</v>
      </c>
      <c r="N20">
        <v>0.39664804469273701</v>
      </c>
      <c r="O20">
        <v>0.41340782122905001</v>
      </c>
      <c r="P20">
        <v>0.42458100558659201</v>
      </c>
      <c r="Q20">
        <v>0.43575418994413401</v>
      </c>
      <c r="R20">
        <v>0.45251396648044701</v>
      </c>
      <c r="S20">
        <v>0.474860335195531</v>
      </c>
      <c r="T20">
        <v>0.497206703910614</v>
      </c>
      <c r="U20">
        <v>0.50279329608938494</v>
      </c>
      <c r="V20">
        <v>0.52513966480446905</v>
      </c>
      <c r="W20">
        <v>0.53631284916201105</v>
      </c>
      <c r="X20">
        <v>0.54189944134078205</v>
      </c>
      <c r="Y20">
        <v>0.54748603351955305</v>
      </c>
      <c r="Z20">
        <v>0.56424581005586605</v>
      </c>
      <c r="AA20">
        <v>0.60335195530726304</v>
      </c>
      <c r="AB20">
        <v>0.60893854748603404</v>
      </c>
      <c r="AC20">
        <v>0.61452513966480504</v>
      </c>
      <c r="AD20">
        <v>0.61452513966480504</v>
      </c>
      <c r="AE20">
        <v>0.64804469273743004</v>
      </c>
      <c r="AF20">
        <v>0.65921787709497204</v>
      </c>
      <c r="AG20">
        <v>0.65921787709497204</v>
      </c>
      <c r="AH20">
        <v>0.66480446927374304</v>
      </c>
      <c r="AI20">
        <v>0.68715083798882703</v>
      </c>
      <c r="AJ20">
        <v>0.70391061452514003</v>
      </c>
      <c r="AK20">
        <v>0.72067039106145303</v>
      </c>
      <c r="AL20">
        <v>0.72625698324022403</v>
      </c>
      <c r="AM20">
        <v>0.73184357541899503</v>
      </c>
      <c r="AN20">
        <v>0.73184357541899503</v>
      </c>
      <c r="AO20">
        <v>0.74860335195530803</v>
      </c>
      <c r="AP20">
        <v>0.74860335195530803</v>
      </c>
      <c r="AQ20">
        <v>0.74860335195530803</v>
      </c>
      <c r="AR20">
        <v>0.75977653631285003</v>
      </c>
      <c r="AS20">
        <v>0.77094972067039103</v>
      </c>
      <c r="AT20">
        <v>0.77094972067039103</v>
      </c>
      <c r="AU20">
        <v>0.79329608938547502</v>
      </c>
      <c r="AV20">
        <v>0.79329608938547502</v>
      </c>
      <c r="AW20">
        <v>0.79888268156424602</v>
      </c>
      <c r="AX20">
        <v>0.79888268156424602</v>
      </c>
      <c r="AY20">
        <v>0.80446927374301702</v>
      </c>
    </row>
    <row r="21" spans="1:51" x14ac:dyDescent="0.2">
      <c r="A21" s="2">
        <v>2</v>
      </c>
      <c r="B21">
        <v>0.1075</v>
      </c>
      <c r="C21">
        <v>0.17499999999999999</v>
      </c>
      <c r="D21">
        <v>0.21249999999999999</v>
      </c>
      <c r="E21">
        <v>0.25</v>
      </c>
      <c r="F21">
        <v>0.28249999999999997</v>
      </c>
      <c r="G21">
        <v>0.29499999999999998</v>
      </c>
      <c r="H21">
        <v>0.32250000000000001</v>
      </c>
      <c r="I21">
        <v>0.33500000000000002</v>
      </c>
      <c r="J21">
        <v>0.34499999999999997</v>
      </c>
      <c r="K21">
        <v>0.36499999999999999</v>
      </c>
      <c r="L21">
        <v>0.39</v>
      </c>
      <c r="M21">
        <v>0.39750000000000002</v>
      </c>
      <c r="N21">
        <v>0.40500000000000003</v>
      </c>
      <c r="O21">
        <v>0.41749999999999998</v>
      </c>
      <c r="P21">
        <v>0.46</v>
      </c>
      <c r="Q21">
        <v>0.50749999999999995</v>
      </c>
      <c r="R21">
        <v>0.53</v>
      </c>
      <c r="S21">
        <v>0.54249999999999998</v>
      </c>
      <c r="T21">
        <v>0.5625</v>
      </c>
      <c r="U21">
        <v>0.57499999999999996</v>
      </c>
      <c r="V21">
        <v>0.58750000000000002</v>
      </c>
      <c r="W21">
        <v>0.60499999999999998</v>
      </c>
      <c r="X21">
        <v>0.61250000000000004</v>
      </c>
      <c r="Y21">
        <v>0.62</v>
      </c>
      <c r="Z21">
        <v>0.62749999999999995</v>
      </c>
      <c r="AA21">
        <v>0.63249999999999995</v>
      </c>
      <c r="AB21">
        <v>0.64</v>
      </c>
      <c r="AC21">
        <v>0.65249999999999997</v>
      </c>
      <c r="AD21">
        <v>0.67</v>
      </c>
      <c r="AE21">
        <v>0.6875</v>
      </c>
      <c r="AF21">
        <v>0.71499999999999997</v>
      </c>
      <c r="AG21">
        <v>0.73</v>
      </c>
      <c r="AH21">
        <v>0.73750000000000004</v>
      </c>
      <c r="AI21">
        <v>0.744999999999999</v>
      </c>
      <c r="AJ21">
        <v>0.76749999999999896</v>
      </c>
      <c r="AK21">
        <v>0.77999999999999903</v>
      </c>
      <c r="AL21">
        <v>0.78249999999999897</v>
      </c>
      <c r="AM21">
        <v>0.78749999999999898</v>
      </c>
      <c r="AN21">
        <v>0.79249999999999898</v>
      </c>
      <c r="AO21">
        <v>0.79999999999999905</v>
      </c>
      <c r="AP21">
        <v>0.807499999999999</v>
      </c>
      <c r="AQ21">
        <v>0.82499999999999896</v>
      </c>
      <c r="AR21">
        <v>0.83999999999999897</v>
      </c>
      <c r="AS21">
        <v>0.84999999999999898</v>
      </c>
      <c r="AT21">
        <v>0.85249999999999904</v>
      </c>
      <c r="AU21">
        <v>0.869999999999999</v>
      </c>
      <c r="AV21">
        <v>0.869999999999999</v>
      </c>
      <c r="AW21">
        <v>0.87999999999999901</v>
      </c>
      <c r="AX21">
        <v>0.87999999999999901</v>
      </c>
      <c r="AY21">
        <v>0.89249999999999896</v>
      </c>
    </row>
    <row r="22" spans="1:51" x14ac:dyDescent="0.2">
      <c r="A22" s="2">
        <v>3</v>
      </c>
      <c r="B22">
        <v>8.3018867924528297E-2</v>
      </c>
      <c r="C22">
        <v>0.162264150943396</v>
      </c>
      <c r="D22">
        <v>0.211320754716981</v>
      </c>
      <c r="E22">
        <v>0.26037735849056598</v>
      </c>
      <c r="F22">
        <v>0.27547169811320799</v>
      </c>
      <c r="G22">
        <v>0.30188679245283001</v>
      </c>
      <c r="H22">
        <v>0.32452830188679199</v>
      </c>
      <c r="I22">
        <v>0.34339622641509399</v>
      </c>
      <c r="J22">
        <v>0.35849056603773599</v>
      </c>
      <c r="K22">
        <v>0.36981132075471701</v>
      </c>
      <c r="L22">
        <v>0.38490566037735802</v>
      </c>
      <c r="M22">
        <v>0.39245283018867899</v>
      </c>
      <c r="N22">
        <v>0.41132075471698099</v>
      </c>
      <c r="O22">
        <v>0.42641509433962299</v>
      </c>
      <c r="P22">
        <v>0.45283018867924502</v>
      </c>
      <c r="Q22">
        <v>0.49811320754716998</v>
      </c>
      <c r="R22">
        <v>0.51698113207547203</v>
      </c>
      <c r="S22">
        <v>0.53962264150943395</v>
      </c>
      <c r="T22">
        <v>0.57358490566037701</v>
      </c>
      <c r="U22">
        <v>0.57735849056603805</v>
      </c>
      <c r="V22">
        <v>0.59622641509434005</v>
      </c>
      <c r="W22">
        <v>0.60377358490566002</v>
      </c>
      <c r="X22">
        <v>0.61509433962264204</v>
      </c>
      <c r="Y22">
        <v>0.63396226415094303</v>
      </c>
      <c r="Z22">
        <v>0.64528301886792505</v>
      </c>
      <c r="AA22">
        <v>0.66415094339622605</v>
      </c>
      <c r="AB22">
        <v>0.679245283018868</v>
      </c>
      <c r="AC22">
        <v>0.69056603773584901</v>
      </c>
      <c r="AD22">
        <v>0.69433962264150895</v>
      </c>
      <c r="AE22">
        <v>0.70943396226415101</v>
      </c>
      <c r="AF22">
        <v>0.71698113207547198</v>
      </c>
      <c r="AG22">
        <v>0.72452830188679196</v>
      </c>
      <c r="AH22">
        <v>0.73207547169811304</v>
      </c>
      <c r="AI22">
        <v>0.75471698113207497</v>
      </c>
      <c r="AJ22">
        <v>0.75849056603773601</v>
      </c>
      <c r="AK22">
        <v>0.77358490566037696</v>
      </c>
      <c r="AL22">
        <v>0.8</v>
      </c>
      <c r="AM22">
        <v>0.81132075471698095</v>
      </c>
      <c r="AN22">
        <v>0.81132075471698095</v>
      </c>
      <c r="AO22">
        <v>0.815094339622641</v>
      </c>
      <c r="AP22">
        <v>0.82264150943396197</v>
      </c>
      <c r="AQ22">
        <v>0.83396226415094299</v>
      </c>
      <c r="AR22">
        <v>0.84528301886792501</v>
      </c>
      <c r="AS22">
        <v>0.84528301886792501</v>
      </c>
      <c r="AT22">
        <v>0.86037735849056596</v>
      </c>
      <c r="AU22">
        <v>0.864150943396226</v>
      </c>
      <c r="AV22">
        <v>0.87169811320754698</v>
      </c>
      <c r="AW22">
        <v>0.88301886792452799</v>
      </c>
      <c r="AX22">
        <v>0.89811320754716994</v>
      </c>
      <c r="AY22">
        <v>0.90566037735849103</v>
      </c>
    </row>
    <row r="23" spans="1:51" x14ac:dyDescent="0.2">
      <c r="A23" s="2">
        <v>4</v>
      </c>
      <c r="B23">
        <v>0.13636363636363599</v>
      </c>
      <c r="C23">
        <v>0.22727272727272699</v>
      </c>
      <c r="D23">
        <v>0.27622377622377597</v>
      </c>
      <c r="E23">
        <v>0.30769230769230799</v>
      </c>
      <c r="F23">
        <v>0.356643356643357</v>
      </c>
      <c r="G23">
        <v>0.39860139860139898</v>
      </c>
      <c r="H23">
        <v>0.40909090909090901</v>
      </c>
      <c r="I23">
        <v>0.447552447552448</v>
      </c>
      <c r="J23">
        <v>0.47902097902097901</v>
      </c>
      <c r="K23">
        <v>0.5</v>
      </c>
      <c r="L23">
        <v>0.51748251748251695</v>
      </c>
      <c r="M23">
        <v>0.53146853146853101</v>
      </c>
      <c r="N23">
        <v>0.55244755244755195</v>
      </c>
      <c r="O23">
        <v>0.58741258741258695</v>
      </c>
      <c r="P23">
        <v>0.61888111888111896</v>
      </c>
      <c r="Q23">
        <v>0.62937062937062904</v>
      </c>
      <c r="R23">
        <v>0.66083916083916105</v>
      </c>
      <c r="S23">
        <v>0.68181818181818199</v>
      </c>
      <c r="T23">
        <v>0.68881118881118897</v>
      </c>
      <c r="U23">
        <v>0.713286713286713</v>
      </c>
      <c r="V23">
        <v>0.72727272727272696</v>
      </c>
      <c r="W23">
        <v>0.73426573426573405</v>
      </c>
      <c r="X23">
        <v>0.74475524475524502</v>
      </c>
      <c r="Y23">
        <v>0.76573426573426595</v>
      </c>
      <c r="Z23">
        <v>0.77272727272727304</v>
      </c>
      <c r="AA23">
        <v>0.77972027972028002</v>
      </c>
      <c r="AB23">
        <v>0.786713286713286</v>
      </c>
      <c r="AC23">
        <v>0.79020979020978999</v>
      </c>
      <c r="AD23">
        <v>0.79370629370629397</v>
      </c>
      <c r="AE23">
        <v>0.80769230769230804</v>
      </c>
      <c r="AF23">
        <v>0.83216783216783197</v>
      </c>
      <c r="AG23">
        <v>0.83566433566433596</v>
      </c>
      <c r="AH23">
        <v>0.856643356643356</v>
      </c>
      <c r="AI23">
        <v>0.86713286713286697</v>
      </c>
      <c r="AJ23">
        <v>0.88111888111888104</v>
      </c>
      <c r="AK23">
        <v>0.88811188811188801</v>
      </c>
      <c r="AL23">
        <v>0.89860139860139798</v>
      </c>
      <c r="AM23">
        <v>0.89860139860139798</v>
      </c>
      <c r="AN23">
        <v>0.90559440559440496</v>
      </c>
      <c r="AO23">
        <v>0.90559440559440496</v>
      </c>
      <c r="AP23">
        <v>0.90559440559440496</v>
      </c>
      <c r="AQ23">
        <v>0.91258741258741205</v>
      </c>
      <c r="AR23">
        <v>0.91958041958041903</v>
      </c>
      <c r="AS23">
        <v>0.92307692307692302</v>
      </c>
      <c r="AT23">
        <v>0.92307692307692302</v>
      </c>
      <c r="AU23">
        <v>0.92657342657342701</v>
      </c>
      <c r="AV23">
        <v>0.92657342657342701</v>
      </c>
      <c r="AW23">
        <v>0.93006993006993</v>
      </c>
      <c r="AX23">
        <v>0.93706293706293697</v>
      </c>
      <c r="AY23">
        <v>0.93706293706293697</v>
      </c>
    </row>
    <row r="24" spans="1:51" x14ac:dyDescent="0.2">
      <c r="A24" s="2">
        <v>5</v>
      </c>
      <c r="B24">
        <v>0.118367346938776</v>
      </c>
      <c r="C24">
        <v>0.17551020408163301</v>
      </c>
      <c r="D24">
        <v>0.22448979591836701</v>
      </c>
      <c r="E24">
        <v>0.27346938775510199</v>
      </c>
      <c r="F24">
        <v>0.32244897959183699</v>
      </c>
      <c r="G24">
        <v>0.34693877551020402</v>
      </c>
      <c r="H24">
        <v>0.38367346938775498</v>
      </c>
      <c r="I24">
        <v>0.39591836734693903</v>
      </c>
      <c r="J24">
        <v>0.424489795918367</v>
      </c>
      <c r="K24">
        <v>0.42857142857142899</v>
      </c>
      <c r="L24">
        <v>0.44489795918367397</v>
      </c>
      <c r="M24">
        <v>0.45306122448979602</v>
      </c>
      <c r="N24">
        <v>0.48571428571428599</v>
      </c>
      <c r="O24">
        <v>0.50612244897959202</v>
      </c>
      <c r="P24">
        <v>0.530612244897959</v>
      </c>
      <c r="Q24">
        <v>0.53469387755102005</v>
      </c>
      <c r="R24">
        <v>0.54693877551020398</v>
      </c>
      <c r="S24">
        <v>0.583673469387755</v>
      </c>
      <c r="T24">
        <v>0.62448979591836695</v>
      </c>
      <c r="U24">
        <v>0.64081632653061205</v>
      </c>
      <c r="V24">
        <v>0.66122448979591797</v>
      </c>
      <c r="W24">
        <v>0.681632653061225</v>
      </c>
      <c r="X24">
        <v>0.70204081632653104</v>
      </c>
      <c r="Y24">
        <v>0.71020408163265303</v>
      </c>
      <c r="Z24">
        <v>0.71836734693877602</v>
      </c>
      <c r="AA24">
        <v>0.72244897959183696</v>
      </c>
      <c r="AB24">
        <v>0.72653061224489801</v>
      </c>
      <c r="AC24">
        <v>0.73061224489795895</v>
      </c>
      <c r="AD24">
        <v>0.734693877551021</v>
      </c>
      <c r="AE24">
        <v>0.74285714285714299</v>
      </c>
      <c r="AF24">
        <v>0.76326530612244903</v>
      </c>
      <c r="AG24">
        <v>0.78367346938775495</v>
      </c>
      <c r="AH24">
        <v>0.80408163265306198</v>
      </c>
      <c r="AI24">
        <v>0.80816326530612304</v>
      </c>
      <c r="AJ24">
        <v>0.80816326530612304</v>
      </c>
      <c r="AK24">
        <v>0.82040816326530697</v>
      </c>
      <c r="AL24">
        <v>0.82857142857142896</v>
      </c>
      <c r="AM24">
        <v>0.84489795918367405</v>
      </c>
      <c r="AN24">
        <v>0.85714285714285798</v>
      </c>
      <c r="AO24">
        <v>0.86530612244897998</v>
      </c>
      <c r="AP24">
        <v>0.87755102040816402</v>
      </c>
      <c r="AQ24">
        <v>0.88163265306122496</v>
      </c>
      <c r="AR24">
        <v>0.88979591836734695</v>
      </c>
      <c r="AS24">
        <v>0.88979591836734695</v>
      </c>
      <c r="AT24">
        <v>0.88979591836734695</v>
      </c>
      <c r="AU24">
        <v>0.88979591836734695</v>
      </c>
      <c r="AV24">
        <v>0.88979591836734695</v>
      </c>
      <c r="AW24">
        <v>0.88979591836734695</v>
      </c>
      <c r="AX24">
        <v>0.90204081632653099</v>
      </c>
      <c r="AY24">
        <v>0.90612244897959204</v>
      </c>
    </row>
    <row r="25" spans="1:51" x14ac:dyDescent="0.2">
      <c r="A25" s="2">
        <v>6</v>
      </c>
      <c r="B25">
        <v>0.133333333333333</v>
      </c>
      <c r="C25">
        <v>0.2</v>
      </c>
      <c r="D25">
        <v>0.27733333333333299</v>
      </c>
      <c r="E25">
        <v>0.32800000000000001</v>
      </c>
      <c r="F25">
        <v>0.36</v>
      </c>
      <c r="G25">
        <v>0.38400000000000001</v>
      </c>
      <c r="H25">
        <v>0.42399999999999999</v>
      </c>
      <c r="I25">
        <v>0.44800000000000001</v>
      </c>
      <c r="J25">
        <v>0.46933333333333299</v>
      </c>
      <c r="K25">
        <v>0.477333333333333</v>
      </c>
      <c r="L25">
        <v>0.50133333333333296</v>
      </c>
      <c r="M25">
        <v>0.50933333333333297</v>
      </c>
      <c r="N25">
        <v>0.52</v>
      </c>
      <c r="O25">
        <v>0.53600000000000003</v>
      </c>
      <c r="P25">
        <v>0.57333333333333303</v>
      </c>
      <c r="Q25">
        <v>0.6</v>
      </c>
      <c r="R25">
        <v>0.62933333333333297</v>
      </c>
      <c r="S25">
        <v>0.66400000000000003</v>
      </c>
      <c r="T25">
        <v>0.69333333333333302</v>
      </c>
      <c r="U25">
        <v>0.71199999999999997</v>
      </c>
      <c r="V25">
        <v>0.72799999999999998</v>
      </c>
      <c r="W25">
        <v>0.74399999999999999</v>
      </c>
      <c r="X25">
        <v>0.75466666666666704</v>
      </c>
      <c r="Y25">
        <v>0.76533333333333298</v>
      </c>
      <c r="Z25">
        <v>0.77333333333333298</v>
      </c>
      <c r="AA25">
        <v>0.78400000000000003</v>
      </c>
      <c r="AB25">
        <v>0.79200000000000004</v>
      </c>
      <c r="AC25">
        <v>0.8</v>
      </c>
      <c r="AD25">
        <v>0.81066666666666698</v>
      </c>
      <c r="AE25">
        <v>0.82666666666666699</v>
      </c>
      <c r="AF25">
        <v>0.84</v>
      </c>
      <c r="AG25">
        <v>0.84266666666666701</v>
      </c>
      <c r="AH25">
        <v>0.86666666666666703</v>
      </c>
      <c r="AI25">
        <v>0.87733333333333396</v>
      </c>
      <c r="AJ25">
        <v>0.87733333333333396</v>
      </c>
      <c r="AK25">
        <v>0.87733333333333396</v>
      </c>
      <c r="AL25">
        <v>0.88533333333333397</v>
      </c>
      <c r="AM25">
        <v>0.88800000000000001</v>
      </c>
      <c r="AN25">
        <v>0.89600000000000002</v>
      </c>
      <c r="AO25">
        <v>0.90133333333333399</v>
      </c>
      <c r="AP25">
        <v>0.90400000000000003</v>
      </c>
      <c r="AQ25">
        <v>0.91200000000000003</v>
      </c>
      <c r="AR25">
        <v>0.91466666666666696</v>
      </c>
      <c r="AS25">
        <v>0.91466666666666696</v>
      </c>
      <c r="AT25">
        <v>0.92</v>
      </c>
      <c r="AU25">
        <v>0.92266666666666697</v>
      </c>
      <c r="AV25">
        <v>0.92800000000000005</v>
      </c>
      <c r="AW25">
        <v>0.92800000000000005</v>
      </c>
      <c r="AX25">
        <v>0.93333333333333401</v>
      </c>
      <c r="AY25">
        <v>0.93866666666666698</v>
      </c>
    </row>
    <row r="26" spans="1:51" x14ac:dyDescent="0.2">
      <c r="A26" s="2">
        <v>7</v>
      </c>
      <c r="B26">
        <v>0.158110882956879</v>
      </c>
      <c r="C26">
        <v>0.232032854209446</v>
      </c>
      <c r="D26">
        <v>0.291581108829569</v>
      </c>
      <c r="E26">
        <v>0.34702258726899399</v>
      </c>
      <c r="F26">
        <v>0.38809034907597501</v>
      </c>
      <c r="G26">
        <v>0.42094455852156099</v>
      </c>
      <c r="H26">
        <v>0.45995893223819301</v>
      </c>
      <c r="I26">
        <v>0.48254620123203301</v>
      </c>
      <c r="J26">
        <v>0.50513347022587296</v>
      </c>
      <c r="K26">
        <v>0.53593429158110895</v>
      </c>
      <c r="L26">
        <v>0.55441478439425096</v>
      </c>
      <c r="M26">
        <v>0.56878850102669398</v>
      </c>
      <c r="N26">
        <v>0.58521560574948694</v>
      </c>
      <c r="O26">
        <v>0.609856262833676</v>
      </c>
      <c r="P26">
        <v>0.62833675564681701</v>
      </c>
      <c r="Q26">
        <v>0.64271047227926104</v>
      </c>
      <c r="R26">
        <v>0.65708418891170495</v>
      </c>
      <c r="S26">
        <v>0.66529774127310104</v>
      </c>
      <c r="T26">
        <v>0.68377823408624305</v>
      </c>
      <c r="U26">
        <v>0.69815195071868597</v>
      </c>
      <c r="V26">
        <v>0.70636550308008195</v>
      </c>
      <c r="W26">
        <v>0.71252566735112999</v>
      </c>
      <c r="X26">
        <v>0.72279260780287502</v>
      </c>
      <c r="Y26">
        <v>0.73511293634496899</v>
      </c>
      <c r="Z26">
        <v>0.74948665297741301</v>
      </c>
      <c r="AA26">
        <v>0.75975359342915805</v>
      </c>
      <c r="AB26">
        <v>0.76591375770020598</v>
      </c>
      <c r="AC26">
        <v>0.76796714579055503</v>
      </c>
      <c r="AD26">
        <v>0.77412731006160196</v>
      </c>
      <c r="AE26">
        <v>0.780287474332649</v>
      </c>
      <c r="AF26">
        <v>0.79055441478439503</v>
      </c>
      <c r="AG26">
        <v>0.80903490759753605</v>
      </c>
      <c r="AH26">
        <v>0.82135523613963102</v>
      </c>
      <c r="AI26">
        <v>0.82546201232032901</v>
      </c>
      <c r="AJ26">
        <v>0.829568788501027</v>
      </c>
      <c r="AK26">
        <v>0.83778234086242298</v>
      </c>
      <c r="AL26">
        <v>0.84804928131416901</v>
      </c>
      <c r="AM26">
        <v>0.85420944558521605</v>
      </c>
      <c r="AN26">
        <v>0.86036960985626298</v>
      </c>
      <c r="AO26">
        <v>0.86447638603696098</v>
      </c>
      <c r="AP26">
        <v>0.86652977412731003</v>
      </c>
      <c r="AQ26">
        <v>0.87063655030800802</v>
      </c>
      <c r="AR26">
        <v>0.88090349075975405</v>
      </c>
      <c r="AS26">
        <v>0.88295687885010299</v>
      </c>
      <c r="AT26">
        <v>0.88501026694045204</v>
      </c>
      <c r="AU26">
        <v>0.89322381930184802</v>
      </c>
      <c r="AV26">
        <v>0.89938398357289495</v>
      </c>
      <c r="AW26">
        <v>0.90349075975359405</v>
      </c>
      <c r="AX26">
        <v>0.90759753593429204</v>
      </c>
      <c r="AY26">
        <v>0.91170431211499003</v>
      </c>
    </row>
    <row r="27" spans="1:51" x14ac:dyDescent="0.2">
      <c r="A27" s="2">
        <v>8</v>
      </c>
      <c r="B27">
        <v>0.101364522417154</v>
      </c>
      <c r="C27">
        <v>0.175438596491228</v>
      </c>
      <c r="D27">
        <v>0.21442495126705699</v>
      </c>
      <c r="E27">
        <v>0.25536062378167601</v>
      </c>
      <c r="F27">
        <v>0.29044834307992201</v>
      </c>
      <c r="G27">
        <v>0.32358674463937598</v>
      </c>
      <c r="H27">
        <v>0.36257309941520499</v>
      </c>
      <c r="I27">
        <v>0.38791423001949299</v>
      </c>
      <c r="J27">
        <v>0.42884990253411298</v>
      </c>
      <c r="K27">
        <v>0.45614035087719301</v>
      </c>
      <c r="L27">
        <v>0.47563352826510702</v>
      </c>
      <c r="M27">
        <v>0.487329434697856</v>
      </c>
      <c r="N27">
        <v>0.51461988304093598</v>
      </c>
      <c r="O27">
        <v>0.54970760233918103</v>
      </c>
      <c r="P27">
        <v>0.58479532163742698</v>
      </c>
      <c r="Q27">
        <v>0.60623781676413302</v>
      </c>
      <c r="R27">
        <v>0.63157894736842102</v>
      </c>
      <c r="S27">
        <v>0.65107212475633502</v>
      </c>
      <c r="T27">
        <v>0.67641325536062402</v>
      </c>
      <c r="U27">
        <v>0.69980506822612099</v>
      </c>
      <c r="V27">
        <v>0.71929824561403499</v>
      </c>
      <c r="W27">
        <v>0.74463937621832299</v>
      </c>
      <c r="X27">
        <v>0.76218323586744596</v>
      </c>
      <c r="Y27">
        <v>0.78557504873294304</v>
      </c>
      <c r="Z27">
        <v>0.79922027290448305</v>
      </c>
      <c r="AA27">
        <v>0.80701754385964897</v>
      </c>
      <c r="AB27">
        <v>0.82651072124756297</v>
      </c>
      <c r="AC27">
        <v>0.84015594541910299</v>
      </c>
      <c r="AD27">
        <v>0.85185185185185197</v>
      </c>
      <c r="AE27">
        <v>0.859649122807017</v>
      </c>
      <c r="AF27">
        <v>0.87134502923976598</v>
      </c>
      <c r="AG27">
        <v>0.88499025341130599</v>
      </c>
      <c r="AH27">
        <v>0.89668615984405398</v>
      </c>
      <c r="AI27">
        <v>0.90643274853801203</v>
      </c>
      <c r="AJ27">
        <v>0.91812865497076002</v>
      </c>
      <c r="AK27">
        <v>0.92592592592592604</v>
      </c>
      <c r="AL27">
        <v>0.929824561403509</v>
      </c>
      <c r="AM27">
        <v>0.93372319688109096</v>
      </c>
      <c r="AN27">
        <v>0.93762183235867402</v>
      </c>
      <c r="AO27">
        <v>0.93957115009746595</v>
      </c>
      <c r="AP27">
        <v>0.94346978557504901</v>
      </c>
      <c r="AQ27">
        <v>0.94541910331384005</v>
      </c>
      <c r="AR27">
        <v>0.95126705653021404</v>
      </c>
      <c r="AS27">
        <v>0.95711500974658803</v>
      </c>
      <c r="AT27">
        <v>0.96101364522417099</v>
      </c>
      <c r="AU27">
        <v>0.96686159844054598</v>
      </c>
      <c r="AV27">
        <v>0.96881091617933701</v>
      </c>
      <c r="AW27">
        <v>0.97076023391812905</v>
      </c>
      <c r="AX27">
        <v>0.97270955165691997</v>
      </c>
      <c r="AY27">
        <v>0.974658869395711</v>
      </c>
    </row>
    <row r="28" spans="1:51" x14ac:dyDescent="0.2">
      <c r="A28" s="2">
        <v>9</v>
      </c>
      <c r="B28">
        <v>0.12831858407079599</v>
      </c>
      <c r="C28">
        <v>0.26991150442477901</v>
      </c>
      <c r="D28">
        <v>0.33628318584070799</v>
      </c>
      <c r="E28">
        <v>0.41592920353982299</v>
      </c>
      <c r="F28">
        <v>0.45575221238938102</v>
      </c>
      <c r="G28">
        <v>0.48672566371681403</v>
      </c>
      <c r="H28">
        <v>0.51327433628318597</v>
      </c>
      <c r="I28">
        <v>0.54867256637168105</v>
      </c>
      <c r="J28">
        <v>0.58407079646017701</v>
      </c>
      <c r="K28">
        <v>0.58849557522123896</v>
      </c>
      <c r="L28">
        <v>0.61504424778761102</v>
      </c>
      <c r="M28">
        <v>0.63716814159292101</v>
      </c>
      <c r="N28">
        <v>0.69026548672566401</v>
      </c>
      <c r="O28">
        <v>0.70796460176991205</v>
      </c>
      <c r="P28">
        <v>0.734513274336283</v>
      </c>
      <c r="Q28">
        <v>0.79203539823008895</v>
      </c>
      <c r="R28">
        <v>0.80973451327433599</v>
      </c>
      <c r="S28">
        <v>0.81858407079646001</v>
      </c>
      <c r="T28">
        <v>0.83185840707964598</v>
      </c>
      <c r="U28">
        <v>0.84955752212389402</v>
      </c>
      <c r="V28">
        <v>0.86725663716814205</v>
      </c>
      <c r="W28">
        <v>0.88053097345132803</v>
      </c>
      <c r="X28">
        <v>0.893805309734514</v>
      </c>
      <c r="Y28">
        <v>0.90707964601769897</v>
      </c>
      <c r="Z28">
        <v>0.90707964601769897</v>
      </c>
      <c r="AA28">
        <v>0.91592920353982299</v>
      </c>
      <c r="AB28">
        <v>0.91592920353982299</v>
      </c>
      <c r="AC28">
        <v>0.92035398230088505</v>
      </c>
      <c r="AD28">
        <v>0.92477876106194701</v>
      </c>
      <c r="AE28">
        <v>0.92920353982300896</v>
      </c>
      <c r="AF28">
        <v>0.92920353982300896</v>
      </c>
      <c r="AG28">
        <v>0.92920353982300896</v>
      </c>
      <c r="AH28">
        <v>0.93362831858407103</v>
      </c>
      <c r="AI28">
        <v>0.93805309734513298</v>
      </c>
      <c r="AJ28">
        <v>0.93805309734513298</v>
      </c>
      <c r="AK28">
        <v>0.94247787610619504</v>
      </c>
      <c r="AL28">
        <v>0.95132743362831895</v>
      </c>
      <c r="AM28">
        <v>0.95575221238938102</v>
      </c>
      <c r="AN28">
        <v>0.95575221238938102</v>
      </c>
      <c r="AO28">
        <v>0.96017699115044297</v>
      </c>
      <c r="AP28">
        <v>0.96017699115044297</v>
      </c>
      <c r="AQ28">
        <v>0.96017699115044297</v>
      </c>
      <c r="AR28">
        <v>0.96017699115044297</v>
      </c>
      <c r="AS28">
        <v>0.96017699115044297</v>
      </c>
      <c r="AT28">
        <v>0.96017699115044297</v>
      </c>
      <c r="AU28">
        <v>0.96017699115044297</v>
      </c>
      <c r="AV28">
        <v>0.96017699115044297</v>
      </c>
      <c r="AW28">
        <v>0.96017699115044297</v>
      </c>
      <c r="AX28">
        <v>0.96017699115044297</v>
      </c>
      <c r="AY28">
        <v>0.96017699115044297</v>
      </c>
    </row>
    <row r="29" spans="1:51" x14ac:dyDescent="0.2">
      <c r="A29" s="2">
        <v>10</v>
      </c>
      <c r="B29">
        <v>0.115853658536585</v>
      </c>
      <c r="C29">
        <v>0.185975609756098</v>
      </c>
      <c r="D29">
        <v>0.24695121951219501</v>
      </c>
      <c r="E29">
        <v>0.29573170731707299</v>
      </c>
      <c r="F29">
        <v>0.32317073170731703</v>
      </c>
      <c r="G29">
        <v>0.35060975609756101</v>
      </c>
      <c r="H29">
        <v>0.38414634146341498</v>
      </c>
      <c r="I29">
        <v>0.417682926829268</v>
      </c>
      <c r="J29">
        <v>0.44207317073170699</v>
      </c>
      <c r="K29">
        <v>0.44512195121951198</v>
      </c>
      <c r="L29">
        <v>0.45426829268292701</v>
      </c>
      <c r="M29">
        <v>0.46646341463414598</v>
      </c>
      <c r="N29">
        <v>0.48475609756097598</v>
      </c>
      <c r="O29">
        <v>0.50304878048780499</v>
      </c>
      <c r="P29">
        <v>0.52134146341463405</v>
      </c>
      <c r="Q29">
        <v>0.53658536585365901</v>
      </c>
      <c r="R29">
        <v>0.582317073170732</v>
      </c>
      <c r="S29">
        <v>0.61280487804878103</v>
      </c>
      <c r="T29">
        <v>0.64329268292682995</v>
      </c>
      <c r="U29">
        <v>0.67073170731707299</v>
      </c>
      <c r="V29">
        <v>0.70121951219512202</v>
      </c>
      <c r="W29">
        <v>0.72560975609756095</v>
      </c>
      <c r="X29">
        <v>0.74390243902439102</v>
      </c>
      <c r="Y29">
        <v>0.75914634146341498</v>
      </c>
      <c r="Z29">
        <v>0.76524390243902496</v>
      </c>
      <c r="AA29">
        <v>0.77743902439024404</v>
      </c>
      <c r="AB29">
        <v>0.78048780487804903</v>
      </c>
      <c r="AC29">
        <v>0.79573170731707399</v>
      </c>
      <c r="AD29">
        <v>0.80792682926829296</v>
      </c>
      <c r="AE29">
        <v>0.82317073170731803</v>
      </c>
      <c r="AF29">
        <v>0.83536585365853699</v>
      </c>
      <c r="AG29">
        <v>0.85365853658536595</v>
      </c>
      <c r="AH29">
        <v>0.85975609756097604</v>
      </c>
      <c r="AI29">
        <v>0.86890243902439102</v>
      </c>
      <c r="AJ29">
        <v>0.88414634146341498</v>
      </c>
      <c r="AK29">
        <v>0.88719512195121997</v>
      </c>
      <c r="AL29">
        <v>0.89329268292682995</v>
      </c>
      <c r="AM29">
        <v>0.89939024390244005</v>
      </c>
      <c r="AN29">
        <v>0.90853658536585402</v>
      </c>
      <c r="AO29">
        <v>0.917682926829269</v>
      </c>
      <c r="AP29">
        <v>0.92378048780487898</v>
      </c>
      <c r="AQ29">
        <v>0.92378048780487898</v>
      </c>
      <c r="AR29">
        <v>0.92682926829268297</v>
      </c>
      <c r="AS29">
        <v>0.92682926829268297</v>
      </c>
      <c r="AT29">
        <v>0.93292682926829296</v>
      </c>
      <c r="AU29">
        <v>0.93902439024390305</v>
      </c>
      <c r="AV29">
        <v>0.95121951219512302</v>
      </c>
      <c r="AW29">
        <v>0.95121951219512302</v>
      </c>
      <c r="AX29">
        <v>0.957317073170732</v>
      </c>
      <c r="AY29">
        <v>0.96036585365853699</v>
      </c>
    </row>
    <row r="30" spans="1:51" x14ac:dyDescent="0.2">
      <c r="A30" s="2"/>
    </row>
    <row r="31" spans="1:51" x14ac:dyDescent="0.2">
      <c r="A31" s="2" t="s">
        <v>1</v>
      </c>
      <c r="B31">
        <f>AVERAGE(B20:B29)</f>
        <v>0.11660297152232516</v>
      </c>
      <c r="D31">
        <f>AVERAGE(D20:D29)</f>
        <v>0.24866388518989693</v>
      </c>
      <c r="E31">
        <f>AVERAGE(E20:E29)</f>
        <v>0.29682200473539216</v>
      </c>
      <c r="F31">
        <f>AVERAGE(F20:F29)</f>
        <v>0.33226820951820024</v>
      </c>
      <c r="G31">
        <f>AVERAGE(G20:G29)</f>
        <v>0.35820367062995223</v>
      </c>
      <c r="H31">
        <f>AVERAGE(H20:H29)</f>
        <v>0.38742481830615444</v>
      </c>
      <c r="I31">
        <f>AVERAGE(I20:I29)</f>
        <v>0.41362919043144419</v>
      </c>
      <c r="J31">
        <f>AVERAGE(J20:J29)</f>
        <v>0.43884173215248551</v>
      </c>
      <c r="K31">
        <f>AVERAGE(K20:K29)</f>
        <v>0.45295367431786443</v>
      </c>
      <c r="L31">
        <f>AVERAGE(L20:L29)</f>
        <v>0.47178685916632024</v>
      </c>
      <c r="M31">
        <f>AVERAGE(M20:M29)</f>
        <v>0.48234536795883809</v>
      </c>
      <c r="N31">
        <f>AVERAGE(N20:N29)</f>
        <v>0.50459877106486195</v>
      </c>
      <c r="O31">
        <f>AVERAGE(O20:O29)</f>
        <v>0.52574351993914248</v>
      </c>
      <c r="P31">
        <f>AVERAGE(P20:P29)</f>
        <v>0.55292247064134092</v>
      </c>
      <c r="Q31">
        <f>AVERAGE(Q20:Q29)</f>
        <v>0.57830009575400954</v>
      </c>
      <c r="R31">
        <f>AVERAGE(R20:R29)</f>
        <v>0.6017321090963812</v>
      </c>
      <c r="S31">
        <f>AVERAGE(S20:S29)</f>
        <v>0.62342334427855794</v>
      </c>
      <c r="T31">
        <f>AVERAGE(T20:T29)</f>
        <v>0.6475268507087224</v>
      </c>
      <c r="U31">
        <f>AVERAGE(U20:U29)</f>
        <v>0.66395010748585226</v>
      </c>
      <c r="V31">
        <f>AVERAGE(V20:V29)</f>
        <v>0.68195031950248342</v>
      </c>
      <c r="W31">
        <f>AVERAGE(W20:W29)</f>
        <v>0.69682905945129714</v>
      </c>
      <c r="X31">
        <f>AVERAGE(X20:X29)</f>
        <v>0.70936401011410932</v>
      </c>
      <c r="Y31">
        <f>AVERAGE(Y20:Y29)</f>
        <v>0.72296339509297736</v>
      </c>
      <c r="Z31">
        <f>AVERAGE(Z20:Z29)</f>
        <v>0.73224872562617926</v>
      </c>
      <c r="AA31">
        <f>AVERAGE(AA20:AA29)</f>
        <v>0.7446311523234479</v>
      </c>
      <c r="AB31">
        <f>AVERAGE(AB20:AB29)</f>
        <v>0.75222692168287275</v>
      </c>
      <c r="AC31">
        <f>AVERAGE(AC20:AC29)</f>
        <v>0.76026219933360206</v>
      </c>
      <c r="AD31">
        <f>AVERAGE(AD20:AD29)</f>
        <v>0.76766163524739905</v>
      </c>
      <c r="AE31">
        <f>AVERAGE(AE20:AE29)</f>
        <v>0.78145056408876923</v>
      </c>
      <c r="AF31">
        <f>AVERAGE(AF20:AF29)</f>
        <v>0.79531009849664314</v>
      </c>
      <c r="AG31">
        <f>AVERAGE(AG20:AG29)</f>
        <v>0.80526378881177396</v>
      </c>
      <c r="AH31">
        <f>AVERAGE(AH20:AH29)</f>
        <v>0.81731974090636716</v>
      </c>
      <c r="AI31">
        <f>AVERAGE(AI20:AI29)</f>
        <v>0.82783475821210895</v>
      </c>
      <c r="AJ31">
        <f>AVERAGE(AJ20:AJ29)</f>
        <v>0.83664135426015473</v>
      </c>
      <c r="AK31">
        <f>AVERAGE(AK20:AK29)</f>
        <v>0.84534899462781221</v>
      </c>
      <c r="AL31">
        <f>AVERAGE(AL20:AL29)</f>
        <v>0.85437571030192105</v>
      </c>
      <c r="AM31">
        <f>AVERAGE(AM20:AM29)</f>
        <v>0.86052387866791746</v>
      </c>
      <c r="AN31">
        <f>AVERAGE(AN20:AN29)</f>
        <v>0.86566818328434092</v>
      </c>
      <c r="AO31">
        <f>AVERAGE(AO20:AO29)</f>
        <v>0.87178390070688061</v>
      </c>
      <c r="AP31">
        <f>AVERAGE(AP20:AP29)</f>
        <v>0.87598473260495191</v>
      </c>
      <c r="AQ31">
        <f>AVERAGE(AQ20:AQ29)</f>
        <v>0.88137988143320578</v>
      </c>
      <c r="AR31">
        <f>AVERAGE(AR20:AR29)</f>
        <v>0.88882793665283022</v>
      </c>
      <c r="AS31">
        <f>AVERAGE(AS20:AS29)</f>
        <v>0.89208503956890683</v>
      </c>
      <c r="AT31">
        <f>AVERAGE(AT20:AT29)</f>
        <v>0.8955827653188585</v>
      </c>
      <c r="AU31">
        <f>AVERAGE(AU20:AU29)</f>
        <v>0.90257698435258804</v>
      </c>
      <c r="AV31">
        <f>AVERAGE(AV20:AV29)</f>
        <v>0.90589549506315947</v>
      </c>
      <c r="AW31">
        <f>AVERAGE(AW20:AW29)</f>
        <v>0.90954148949433389</v>
      </c>
      <c r="AX31">
        <f>AVERAGE(AX20:AX29)</f>
        <v>0.9147234127746604</v>
      </c>
      <c r="AY31">
        <f>AVERAGE(AY20:AY29)</f>
        <v>0.91913877301303848</v>
      </c>
    </row>
    <row r="32" spans="1:51" x14ac:dyDescent="0.2">
      <c r="A32" s="2" t="s">
        <v>2</v>
      </c>
      <c r="B32">
        <f>STDEV(B20:B29)/SQRT(10)</f>
        <v>7.493182339604546E-3</v>
      </c>
      <c r="D32">
        <f>STDEV(D20:D29)/SQRT(10)</f>
        <v>1.4292813951175603E-2</v>
      </c>
      <c r="E32">
        <f>STDEV(E20:E29)/SQRT(10)</f>
        <v>1.7464229126842513E-2</v>
      </c>
      <c r="F32">
        <f>STDEV(F20:F29)/SQRT(10)</f>
        <v>1.8698999436285061E-2</v>
      </c>
      <c r="G32">
        <f>STDEV(G20:G29)/SQRT(10)</f>
        <v>2.0665199550232737E-2</v>
      </c>
      <c r="H32">
        <f>STDEV(H20:H29)/SQRT(10)</f>
        <v>2.1373393108558684E-2</v>
      </c>
      <c r="I32">
        <f>STDEV(I20:I29)/SQRT(10)</f>
        <v>2.2232207482312291E-2</v>
      </c>
      <c r="J32">
        <f>STDEV(J20:J29)/SQRT(10)</f>
        <v>2.3841670715502652E-2</v>
      </c>
      <c r="K32">
        <f>STDEV(K20:K29)/SQRT(10)</f>
        <v>2.3909124758907187E-2</v>
      </c>
      <c r="L32">
        <f>STDEV(L20:L29)/SQRT(10)</f>
        <v>2.4503658409099505E-2</v>
      </c>
      <c r="M32">
        <f>STDEV(M20:M29)/SQRT(10)</f>
        <v>2.6139676630390848E-2</v>
      </c>
      <c r="N32">
        <f>STDEV(N20:N29)/SQRT(10)</f>
        <v>2.8794819767726906E-2</v>
      </c>
      <c r="O32">
        <f>STDEV(O20:O29)/SQRT(10)</f>
        <v>2.9788917637701983E-2</v>
      </c>
      <c r="P32">
        <f>STDEV(P20:P29)/SQRT(10)</f>
        <v>3.001208051112713E-2</v>
      </c>
      <c r="Q32">
        <f>STDEV(Q20:Q29)/SQRT(10)</f>
        <v>3.1463316285430372E-2</v>
      </c>
      <c r="R32">
        <f>STDEV(R20:R29)/SQRT(10)</f>
        <v>3.1525772257044574E-2</v>
      </c>
      <c r="S32">
        <f>STDEV(S20:S29)/SQRT(10)</f>
        <v>3.0367557411361743E-2</v>
      </c>
      <c r="T32">
        <f>STDEV(T20:T29)/SQRT(10)</f>
        <v>2.9015531750774981E-2</v>
      </c>
      <c r="U32">
        <f>STDEV(U20:U29)/SQRT(10)</f>
        <v>3.047973079149148E-2</v>
      </c>
      <c r="V32">
        <f>STDEV(V20:V29)/SQRT(10)</f>
        <v>3.0214784411453074E-2</v>
      </c>
      <c r="W32">
        <f>STDEV(W20:W29)/SQRT(10)</f>
        <v>3.0518084963306897E-2</v>
      </c>
      <c r="X32">
        <f>STDEV(X20:X29)/SQRT(10)</f>
        <v>3.1243485062064293E-2</v>
      </c>
      <c r="Y32">
        <f>STDEV(Y20:Y29)/SQRT(10)</f>
        <v>3.2037851844250662E-2</v>
      </c>
      <c r="Z32">
        <f>STDEV(Z20:Z29)/SQRT(10)</f>
        <v>3.1040533796705839E-2</v>
      </c>
      <c r="AA32">
        <f>STDEV(AA20:AA29)/SQRT(10)</f>
        <v>2.9216357969432425E-2</v>
      </c>
      <c r="AB32">
        <f>STDEV(AB20:AB29)/SQRT(10)</f>
        <v>2.8903439650192746E-2</v>
      </c>
      <c r="AC32">
        <f>STDEV(AC20:AC29)/SQRT(10)</f>
        <v>2.875073907077462E-2</v>
      </c>
      <c r="AD32">
        <f>STDEV(AD20:AD29)/SQRT(10)</f>
        <v>2.8947501027569572E-2</v>
      </c>
      <c r="AE32">
        <f>STDEV(AE20:AE29)/SQRT(10)</f>
        <v>2.7022765039018373E-2</v>
      </c>
      <c r="AF32">
        <f>STDEV(AF20:AF29)/SQRT(10)</f>
        <v>2.5996714438931437E-2</v>
      </c>
      <c r="AG32">
        <f>STDEV(AG20:AG29)/SQRT(10)</f>
        <v>2.5900497525323602E-2</v>
      </c>
      <c r="AH32">
        <f>STDEV(AH20:AH29)/SQRT(10)</f>
        <v>2.6394284142053026E-2</v>
      </c>
      <c r="AI32">
        <f>STDEV(AI20:AI29)/SQRT(10)</f>
        <v>2.5033111524624087E-2</v>
      </c>
      <c r="AJ32">
        <f>STDEV(AJ20:AJ29)/SQRT(10)</f>
        <v>2.407900832084655E-2</v>
      </c>
      <c r="AK32">
        <f>STDEV(AK20:AK29)/SQRT(10)</f>
        <v>2.2650497148798833E-2</v>
      </c>
      <c r="AL32">
        <f>STDEV(AL20:AL29)/SQRT(10)</f>
        <v>2.2301995665966513E-2</v>
      </c>
      <c r="AM32">
        <f>STDEV(AM20:AM29)/SQRT(10)</f>
        <v>2.179146136955681E-2</v>
      </c>
      <c r="AN32">
        <f>STDEV(AN20:AN29)/SQRT(10)</f>
        <v>2.2101103521638809E-2</v>
      </c>
      <c r="AO32">
        <f>STDEV(AO20:AO29)/SQRT(10)</f>
        <v>2.1125796010131218E-2</v>
      </c>
      <c r="AP32">
        <f>STDEV(AP20:AP29)/SQRT(10)</f>
        <v>2.0934319143986507E-2</v>
      </c>
      <c r="AQ32">
        <f>STDEV(AQ20:AQ29)/SQRT(10)</f>
        <v>2.0328286482371886E-2</v>
      </c>
      <c r="AR32">
        <f>STDEV(AR20:AR29)/SQRT(10)</f>
        <v>1.9161626199196521E-2</v>
      </c>
      <c r="AS32">
        <f>STDEV(AS20:AS29)/SQRT(10)</f>
        <v>1.8338456139641426E-2</v>
      </c>
      <c r="AT32">
        <f>STDEV(AT20:AT29)/SQRT(10)</f>
        <v>1.8249666573495377E-2</v>
      </c>
      <c r="AU32">
        <f>STDEV(AU20:AU29)/SQRT(10)</f>
        <v>1.6495481618573633E-2</v>
      </c>
      <c r="AV32">
        <f>STDEV(AV20:AV29)/SQRT(10)</f>
        <v>1.6770825644875188E-2</v>
      </c>
      <c r="AW32">
        <f>STDEV(AW20:AW29)/SQRT(10)</f>
        <v>1.6006560979140994E-2</v>
      </c>
      <c r="AX32">
        <f>STDEV(AX20:AX29)/SQRT(10)</f>
        <v>1.6055576801082463E-2</v>
      </c>
      <c r="AY32">
        <f>STDEV(AY20:AY29)/SQRT(10)</f>
        <v>1.5432283713878109E-2</v>
      </c>
    </row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0D9CD-8267-7141-8875-D97632E76429}">
  <dimension ref="A1:AY55"/>
  <sheetViews>
    <sheetView workbookViewId="0">
      <selection activeCell="C18" sqref="C18"/>
    </sheetView>
  </sheetViews>
  <sheetFormatPr baseColWidth="10" defaultRowHeight="16" x14ac:dyDescent="0.2"/>
  <sheetData>
    <row r="1" spans="1:51" x14ac:dyDescent="0.2">
      <c r="A1" s="1"/>
      <c r="B1" s="1"/>
      <c r="C1" s="1"/>
      <c r="D1" s="1"/>
      <c r="E1" s="1"/>
      <c r="F1" s="1" t="s">
        <v>13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">
      <c r="A2" s="2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2</v>
      </c>
      <c r="AR2" s="1">
        <v>43</v>
      </c>
      <c r="AS2" s="1">
        <v>44</v>
      </c>
      <c r="AT2" s="1">
        <v>45</v>
      </c>
      <c r="AU2" s="1">
        <v>46</v>
      </c>
      <c r="AV2" s="1">
        <v>47</v>
      </c>
      <c r="AW2" s="1">
        <v>48</v>
      </c>
      <c r="AX2" s="1">
        <v>49</v>
      </c>
      <c r="AY2" s="1">
        <v>50</v>
      </c>
    </row>
    <row r="3" spans="1:51" x14ac:dyDescent="0.2">
      <c r="A3" s="2">
        <v>1</v>
      </c>
      <c r="B3">
        <v>0.21290322580645199</v>
      </c>
      <c r="C3">
        <v>0.32258064516128998</v>
      </c>
      <c r="D3">
        <v>0.38709677419354799</v>
      </c>
      <c r="E3">
        <v>0.45806451612903198</v>
      </c>
      <c r="F3">
        <v>0.49677419354838698</v>
      </c>
      <c r="G3">
        <v>0.51612903225806495</v>
      </c>
      <c r="H3">
        <v>0.56129032258064504</v>
      </c>
      <c r="I3">
        <v>0.587096774193548</v>
      </c>
      <c r="J3">
        <v>0.63870967741935503</v>
      </c>
      <c r="K3">
        <v>0.67741935483870996</v>
      </c>
      <c r="L3">
        <v>0.70967741935483897</v>
      </c>
      <c r="M3">
        <v>0.71612903225806501</v>
      </c>
      <c r="N3">
        <v>0.72903225806451599</v>
      </c>
      <c r="O3">
        <v>0.74193548387096797</v>
      </c>
      <c r="P3">
        <v>0.761290322580645</v>
      </c>
      <c r="Q3">
        <v>0.78064516129032302</v>
      </c>
      <c r="R3">
        <v>0.793548387096774</v>
      </c>
      <c r="S3">
        <v>0.80645161290322598</v>
      </c>
      <c r="T3">
        <v>0.81290322580645202</v>
      </c>
      <c r="U3">
        <v>0.81935483870967796</v>
      </c>
      <c r="V3">
        <v>0.85161290322580696</v>
      </c>
      <c r="W3">
        <v>0.85161290322580696</v>
      </c>
      <c r="X3">
        <v>0.87741935483871003</v>
      </c>
      <c r="Y3">
        <v>0.89677419354838706</v>
      </c>
      <c r="Z3">
        <v>0.89677419354838706</v>
      </c>
      <c r="AA3">
        <v>0.90322580645161299</v>
      </c>
      <c r="AB3">
        <v>0.90322580645161299</v>
      </c>
      <c r="AC3">
        <v>0.90322580645161299</v>
      </c>
      <c r="AD3">
        <v>0.90322580645161299</v>
      </c>
      <c r="AE3">
        <v>0.90322580645161299</v>
      </c>
      <c r="AF3">
        <v>0.90967741935483903</v>
      </c>
      <c r="AG3">
        <v>0.90967741935483903</v>
      </c>
      <c r="AH3">
        <v>0.91612903225806497</v>
      </c>
      <c r="AI3">
        <v>0.92258064516129101</v>
      </c>
      <c r="AJ3">
        <v>0.93548387096774199</v>
      </c>
      <c r="AK3">
        <v>0.93548387096774199</v>
      </c>
      <c r="AL3">
        <v>0.93548387096774199</v>
      </c>
      <c r="AM3">
        <v>0.94193548387096804</v>
      </c>
      <c r="AN3">
        <v>0.94193548387096804</v>
      </c>
      <c r="AO3">
        <v>0.94193548387096804</v>
      </c>
      <c r="AP3">
        <v>0.94838709677419397</v>
      </c>
      <c r="AQ3">
        <v>0.94838709677419397</v>
      </c>
      <c r="AR3">
        <v>0.94838709677419397</v>
      </c>
      <c r="AS3">
        <v>0.95483870967742002</v>
      </c>
      <c r="AT3">
        <v>0.96129032258064595</v>
      </c>
      <c r="AU3">
        <v>0.967741935483871</v>
      </c>
      <c r="AV3">
        <v>0.967741935483871</v>
      </c>
      <c r="AW3">
        <v>0.967741935483871</v>
      </c>
      <c r="AX3">
        <v>0.967741935483871</v>
      </c>
      <c r="AY3">
        <v>0.967741935483871</v>
      </c>
    </row>
    <row r="4" spans="1:51" x14ac:dyDescent="0.2">
      <c r="A4" s="2">
        <v>2</v>
      </c>
      <c r="B4">
        <v>0.214285714285714</v>
      </c>
      <c r="C4">
        <v>0.34642857142857097</v>
      </c>
      <c r="D4">
        <v>0.439285714285714</v>
      </c>
      <c r="E4">
        <v>0.503571428571429</v>
      </c>
      <c r="F4">
        <v>0.55357142857142905</v>
      </c>
      <c r="G4">
        <v>0.59285714285714297</v>
      </c>
      <c r="H4">
        <v>0.61785714285714299</v>
      </c>
      <c r="I4">
        <v>0.65</v>
      </c>
      <c r="J4">
        <v>0.66428571428571404</v>
      </c>
      <c r="K4">
        <v>0.67857142857142905</v>
      </c>
      <c r="L4">
        <v>0.69285714285714295</v>
      </c>
      <c r="M4">
        <v>0.71071428571428596</v>
      </c>
      <c r="N4">
        <v>0.72142857142857097</v>
      </c>
      <c r="O4">
        <v>0.73928571428571399</v>
      </c>
      <c r="P4">
        <v>0.75714285714285701</v>
      </c>
      <c r="Q4">
        <v>0.78928571428571404</v>
      </c>
      <c r="R4">
        <v>0.79642857142857104</v>
      </c>
      <c r="S4">
        <v>0.80357142857142905</v>
      </c>
      <c r="T4">
        <v>0.81785714285714295</v>
      </c>
      <c r="U4">
        <v>0.82857142857142796</v>
      </c>
      <c r="V4">
        <v>0.84285714285714297</v>
      </c>
      <c r="W4">
        <v>0.85357142857142798</v>
      </c>
      <c r="X4">
        <v>0.85714285714285698</v>
      </c>
      <c r="Y4">
        <v>0.86071428571428499</v>
      </c>
      <c r="Z4">
        <v>0.86428571428571399</v>
      </c>
      <c r="AA4">
        <v>0.86428571428571399</v>
      </c>
      <c r="AB4">
        <v>0.871428571428571</v>
      </c>
      <c r="AC4">
        <v>0.88571428571428501</v>
      </c>
      <c r="AD4">
        <v>0.88571428571428501</v>
      </c>
      <c r="AE4">
        <v>0.88571428571428501</v>
      </c>
      <c r="AF4">
        <v>0.89642857142857102</v>
      </c>
      <c r="AG4">
        <v>0.9</v>
      </c>
      <c r="AH4">
        <v>0.90357142857142803</v>
      </c>
      <c r="AI4">
        <v>0.91071428571428503</v>
      </c>
      <c r="AJ4">
        <v>0.91071428571428503</v>
      </c>
      <c r="AK4">
        <v>0.91071428571428503</v>
      </c>
      <c r="AL4">
        <v>0.91785714285714204</v>
      </c>
      <c r="AM4">
        <v>0.92142857142857104</v>
      </c>
      <c r="AN4">
        <v>0.92500000000000004</v>
      </c>
      <c r="AO4">
        <v>0.92857142857142805</v>
      </c>
      <c r="AP4">
        <v>0.93214285714285705</v>
      </c>
      <c r="AQ4">
        <v>0.93571428571428505</v>
      </c>
      <c r="AR4">
        <v>0.93571428571428505</v>
      </c>
      <c r="AS4">
        <v>0.93928571428571395</v>
      </c>
      <c r="AT4">
        <v>0.94285714285714195</v>
      </c>
      <c r="AU4">
        <v>0.94285714285714195</v>
      </c>
      <c r="AV4">
        <v>0.94642857142857095</v>
      </c>
      <c r="AW4">
        <v>0.94642857142857095</v>
      </c>
      <c r="AX4">
        <v>0.94999999999999896</v>
      </c>
      <c r="AY4">
        <v>0.94999999999999896</v>
      </c>
    </row>
    <row r="5" spans="1:51" x14ac:dyDescent="0.2">
      <c r="A5" s="2">
        <v>3</v>
      </c>
      <c r="B5">
        <v>0.23599999999999999</v>
      </c>
      <c r="C5">
        <v>0.374</v>
      </c>
      <c r="D5">
        <v>0.48599999999999999</v>
      </c>
      <c r="E5">
        <v>0.55800000000000005</v>
      </c>
      <c r="F5">
        <v>0.59399999999999997</v>
      </c>
      <c r="G5">
        <v>0.64</v>
      </c>
      <c r="H5">
        <v>0.67200000000000004</v>
      </c>
      <c r="I5">
        <v>0.69399999999999995</v>
      </c>
      <c r="J5">
        <v>0.72399999999999998</v>
      </c>
      <c r="K5">
        <v>0.748</v>
      </c>
      <c r="L5">
        <v>0.76</v>
      </c>
      <c r="M5">
        <v>0.77200000000000002</v>
      </c>
      <c r="N5">
        <v>0.79</v>
      </c>
      <c r="O5">
        <v>0.81</v>
      </c>
      <c r="P5">
        <v>0.82399999999999995</v>
      </c>
      <c r="Q5">
        <v>0.83599999999999997</v>
      </c>
      <c r="R5">
        <v>0.84799999999999998</v>
      </c>
      <c r="S5">
        <v>0.85599999999999998</v>
      </c>
      <c r="T5">
        <v>0.874</v>
      </c>
      <c r="U5">
        <v>0.89</v>
      </c>
      <c r="V5">
        <v>0.89600000000000002</v>
      </c>
      <c r="W5">
        <v>0.90200000000000002</v>
      </c>
      <c r="X5">
        <v>0.90800000000000003</v>
      </c>
      <c r="Y5">
        <v>0.91200000000000003</v>
      </c>
      <c r="Z5">
        <v>0.92400000000000004</v>
      </c>
      <c r="AA5">
        <v>0.93</v>
      </c>
      <c r="AB5">
        <v>0.93600000000000005</v>
      </c>
      <c r="AC5">
        <v>0.93799999999999994</v>
      </c>
      <c r="AD5">
        <v>0.93799999999999994</v>
      </c>
      <c r="AE5">
        <v>0.94199999999999995</v>
      </c>
      <c r="AF5">
        <v>0.94799999999999995</v>
      </c>
      <c r="AG5">
        <v>0.95</v>
      </c>
      <c r="AH5">
        <v>0.95599999999999996</v>
      </c>
      <c r="AI5">
        <v>0.96</v>
      </c>
      <c r="AJ5">
        <v>0.96199999999999997</v>
      </c>
      <c r="AK5">
        <v>0.96599999999999997</v>
      </c>
      <c r="AL5">
        <v>0.96599999999999997</v>
      </c>
      <c r="AM5">
        <v>0.97199999999999998</v>
      </c>
      <c r="AN5">
        <v>0.97599999999999998</v>
      </c>
      <c r="AO5">
        <v>0.98</v>
      </c>
      <c r="AP5">
        <v>0.98</v>
      </c>
      <c r="AQ5">
        <v>0.98</v>
      </c>
      <c r="AR5">
        <v>0.98199999999999998</v>
      </c>
      <c r="AS5">
        <v>0.98199999999999998</v>
      </c>
      <c r="AT5">
        <v>0.98399999999999999</v>
      </c>
      <c r="AU5">
        <v>0.98599999999999999</v>
      </c>
      <c r="AV5">
        <v>0.98599999999999999</v>
      </c>
      <c r="AW5">
        <v>0.98799999999999999</v>
      </c>
      <c r="AX5">
        <v>0.99</v>
      </c>
      <c r="AY5">
        <v>0.99</v>
      </c>
    </row>
    <row r="6" spans="1:51" x14ac:dyDescent="0.2">
      <c r="A6" s="2">
        <v>4</v>
      </c>
      <c r="B6">
        <v>0.18387909319899201</v>
      </c>
      <c r="C6">
        <v>0.31738035264483599</v>
      </c>
      <c r="D6">
        <v>0.45591939546599503</v>
      </c>
      <c r="E6">
        <v>0.53148614609571798</v>
      </c>
      <c r="F6">
        <v>0.609571788413098</v>
      </c>
      <c r="G6">
        <v>0.65491183879093195</v>
      </c>
      <c r="H6">
        <v>0.68261964735516401</v>
      </c>
      <c r="I6">
        <v>0.71032745591939495</v>
      </c>
      <c r="J6">
        <v>0.738035264483627</v>
      </c>
      <c r="K6">
        <v>0.74559193954659897</v>
      </c>
      <c r="L6">
        <v>0.76574307304785905</v>
      </c>
      <c r="M6">
        <v>0.77581863979848897</v>
      </c>
      <c r="N6">
        <v>0.79848866498740501</v>
      </c>
      <c r="O6">
        <v>0.81863979848866497</v>
      </c>
      <c r="P6">
        <v>0.83123425692695196</v>
      </c>
      <c r="Q6">
        <v>0.84382871536523896</v>
      </c>
      <c r="R6">
        <v>0.86397984886649903</v>
      </c>
      <c r="S6">
        <v>0.87657430730478603</v>
      </c>
      <c r="T6">
        <v>0.88916876574307302</v>
      </c>
      <c r="U6">
        <v>0.89672544080604499</v>
      </c>
      <c r="V6">
        <v>0.90428211586901697</v>
      </c>
      <c r="W6">
        <v>0.90680100755667503</v>
      </c>
      <c r="X6">
        <v>0.90931989924433199</v>
      </c>
      <c r="Y6">
        <v>0.91435768261964701</v>
      </c>
      <c r="Z6">
        <v>0.91939546599496202</v>
      </c>
      <c r="AA6">
        <v>0.92191435768261898</v>
      </c>
      <c r="AB6">
        <v>0.92443324937027704</v>
      </c>
      <c r="AC6">
        <v>0.92947103274559195</v>
      </c>
      <c r="AD6">
        <v>0.92947103274559195</v>
      </c>
      <c r="AE6">
        <v>0.93702770780856404</v>
      </c>
      <c r="AF6">
        <v>0.94458438287153601</v>
      </c>
      <c r="AG6">
        <v>0.94710327455919396</v>
      </c>
      <c r="AH6">
        <v>0.94962216624685103</v>
      </c>
      <c r="AI6">
        <v>0.95214105793450798</v>
      </c>
      <c r="AJ6">
        <v>0.957178841309823</v>
      </c>
      <c r="AK6">
        <v>0.957178841309823</v>
      </c>
      <c r="AL6">
        <v>0.96221662468513802</v>
      </c>
      <c r="AM6">
        <v>0.96221662468513802</v>
      </c>
      <c r="AN6">
        <v>0.96221662468513802</v>
      </c>
      <c r="AO6">
        <v>0.969773299748111</v>
      </c>
      <c r="AP6">
        <v>0.969773299748111</v>
      </c>
      <c r="AQ6">
        <v>0.97229219143576795</v>
      </c>
      <c r="AR6">
        <v>0.97229219143576795</v>
      </c>
      <c r="AS6">
        <v>0.98236775818639799</v>
      </c>
      <c r="AT6">
        <v>0.98740554156171301</v>
      </c>
      <c r="AU6">
        <v>0.98740554156171301</v>
      </c>
      <c r="AV6">
        <v>0.98992443324936996</v>
      </c>
      <c r="AW6">
        <v>0.99244332493702703</v>
      </c>
      <c r="AX6">
        <v>0.99244332493702703</v>
      </c>
      <c r="AY6">
        <v>0.99244332493702703</v>
      </c>
    </row>
    <row r="7" spans="1:51" x14ac:dyDescent="0.2">
      <c r="A7" s="2">
        <v>5</v>
      </c>
      <c r="B7">
        <v>0.101960784313725</v>
      </c>
      <c r="C7">
        <v>0.16078431372549001</v>
      </c>
      <c r="D7">
        <v>0.207843137254902</v>
      </c>
      <c r="E7">
        <v>0.266666666666667</v>
      </c>
      <c r="F7">
        <v>0.30588235294117699</v>
      </c>
      <c r="G7">
        <v>0.30980392156862702</v>
      </c>
      <c r="H7">
        <v>0.32941176470588202</v>
      </c>
      <c r="I7">
        <v>0.34901960784313701</v>
      </c>
      <c r="J7">
        <v>0.37254901960784298</v>
      </c>
      <c r="K7">
        <v>0.38039215686274502</v>
      </c>
      <c r="L7">
        <v>0.4</v>
      </c>
      <c r="M7">
        <v>0.415686274509804</v>
      </c>
      <c r="N7">
        <v>0.42352941176470599</v>
      </c>
      <c r="O7">
        <v>0.43921568627451002</v>
      </c>
      <c r="P7">
        <v>0.48235294117647098</v>
      </c>
      <c r="Q7">
        <v>0.52549019607843095</v>
      </c>
      <c r="R7">
        <v>0.54117647058823504</v>
      </c>
      <c r="S7">
        <v>0.61568627450980395</v>
      </c>
      <c r="T7">
        <v>0.68627450980392102</v>
      </c>
      <c r="U7">
        <v>0.72549019607843102</v>
      </c>
      <c r="V7">
        <v>0.74509803921568596</v>
      </c>
      <c r="W7">
        <v>0.77254901960784295</v>
      </c>
      <c r="X7">
        <v>0.78823529411764703</v>
      </c>
      <c r="Y7">
        <v>0.81960784313725499</v>
      </c>
      <c r="Z7">
        <v>0.83921568627451004</v>
      </c>
      <c r="AA7">
        <v>0.84705882352941197</v>
      </c>
      <c r="AB7">
        <v>0.85882352941176499</v>
      </c>
      <c r="AC7">
        <v>0.86666666666666703</v>
      </c>
      <c r="AD7">
        <v>0.88627450980392097</v>
      </c>
      <c r="AE7">
        <v>0.90196078431372495</v>
      </c>
      <c r="AF7">
        <v>0.91372549019607796</v>
      </c>
      <c r="AG7">
        <v>0.91764705882352904</v>
      </c>
      <c r="AH7">
        <v>0.93725490196078398</v>
      </c>
      <c r="AI7">
        <v>0.93725490196078398</v>
      </c>
      <c r="AJ7">
        <v>0.93725490196078398</v>
      </c>
      <c r="AK7">
        <v>0.94117647058823495</v>
      </c>
      <c r="AL7">
        <v>0.94117647058823495</v>
      </c>
      <c r="AM7">
        <v>0.94509803921568603</v>
      </c>
      <c r="AN7">
        <v>0.95294117647058796</v>
      </c>
      <c r="AO7">
        <v>0.95294117647058796</v>
      </c>
      <c r="AP7">
        <v>0.95686274509803904</v>
      </c>
      <c r="AQ7">
        <v>0.96078431372549</v>
      </c>
      <c r="AR7">
        <v>0.96078431372549</v>
      </c>
      <c r="AS7">
        <v>0.96078431372549</v>
      </c>
      <c r="AT7">
        <v>0.96470588235294097</v>
      </c>
      <c r="AU7">
        <v>0.96470588235294097</v>
      </c>
      <c r="AV7">
        <v>0.96862745098039205</v>
      </c>
      <c r="AW7">
        <v>0.97647058823529398</v>
      </c>
      <c r="AX7">
        <v>0.97647058823529398</v>
      </c>
      <c r="AY7">
        <v>0.97647058823529398</v>
      </c>
    </row>
    <row r="8" spans="1:51" x14ac:dyDescent="0.2">
      <c r="A8" s="2">
        <v>6</v>
      </c>
      <c r="B8">
        <v>0.30347349177330901</v>
      </c>
      <c r="C8">
        <v>0.43144424131627102</v>
      </c>
      <c r="D8">
        <v>0.51005484460694706</v>
      </c>
      <c r="E8">
        <v>0.597806215722121</v>
      </c>
      <c r="F8">
        <v>0.638025594149909</v>
      </c>
      <c r="G8">
        <v>0.67276051188299801</v>
      </c>
      <c r="H8">
        <v>0.69469835466179197</v>
      </c>
      <c r="I8">
        <v>0.74040219378427796</v>
      </c>
      <c r="J8">
        <v>0.76051188299817196</v>
      </c>
      <c r="K8">
        <v>0.78244972577696503</v>
      </c>
      <c r="L8">
        <v>0.80255941499085903</v>
      </c>
      <c r="M8">
        <v>0.82084095063985396</v>
      </c>
      <c r="N8">
        <v>0.82815356489945202</v>
      </c>
      <c r="O8">
        <v>0.84643510054844595</v>
      </c>
      <c r="P8">
        <v>0.86288848263254103</v>
      </c>
      <c r="Q8">
        <v>0.88117001828153596</v>
      </c>
      <c r="R8">
        <v>0.88665447897623395</v>
      </c>
      <c r="S8">
        <v>0.90310786106032903</v>
      </c>
      <c r="T8">
        <v>0.919561243144424</v>
      </c>
      <c r="U8">
        <v>0.93053016453382098</v>
      </c>
      <c r="V8">
        <v>0.939670932358318</v>
      </c>
      <c r="W8">
        <v>0.94515539305301599</v>
      </c>
      <c r="X8">
        <v>0.94881170018281502</v>
      </c>
      <c r="Y8">
        <v>0.95612431444241297</v>
      </c>
      <c r="Z8">
        <v>0.96160877513711196</v>
      </c>
      <c r="AA8">
        <v>0.96343692870201103</v>
      </c>
      <c r="AB8">
        <v>0.96709323583180995</v>
      </c>
      <c r="AC8">
        <v>0.97074954296160898</v>
      </c>
      <c r="AD8">
        <v>0.97806215722120704</v>
      </c>
      <c r="AE8">
        <v>0.979890310786106</v>
      </c>
      <c r="AF8">
        <v>0.98171846435100496</v>
      </c>
      <c r="AG8">
        <v>0.98354661791590503</v>
      </c>
      <c r="AH8">
        <v>0.98720292504570395</v>
      </c>
      <c r="AI8">
        <v>0.98903107861060302</v>
      </c>
      <c r="AJ8">
        <v>0.98903107861060302</v>
      </c>
      <c r="AK8">
        <v>0.98903107861060302</v>
      </c>
      <c r="AL8">
        <v>0.98903107861060302</v>
      </c>
      <c r="AM8">
        <v>0.99085923217550298</v>
      </c>
      <c r="AN8">
        <v>0.99085923217550298</v>
      </c>
      <c r="AO8">
        <v>0.99085923217550298</v>
      </c>
      <c r="AP8">
        <v>0.99085923217550298</v>
      </c>
      <c r="AQ8">
        <v>0.99085923217550298</v>
      </c>
      <c r="AR8">
        <v>0.99085923217550298</v>
      </c>
      <c r="AS8">
        <v>0.99085923217550298</v>
      </c>
      <c r="AT8">
        <v>0.99268738574040205</v>
      </c>
      <c r="AU8">
        <v>0.99268738574040205</v>
      </c>
      <c r="AV8">
        <v>0.99268738574040205</v>
      </c>
      <c r="AW8">
        <v>0.99268738574040205</v>
      </c>
      <c r="AX8">
        <v>0.99268738574040205</v>
      </c>
      <c r="AY8">
        <v>0.99451553930530101</v>
      </c>
    </row>
    <row r="9" spans="1:51" x14ac:dyDescent="0.2">
      <c r="A9" s="2">
        <v>7</v>
      </c>
      <c r="B9">
        <v>0.24032586558044799</v>
      </c>
      <c r="C9">
        <v>0.40122199592668001</v>
      </c>
      <c r="D9">
        <v>0.51323828920570302</v>
      </c>
      <c r="E9">
        <v>0.570264765784114</v>
      </c>
      <c r="F9">
        <v>0.62932790224032598</v>
      </c>
      <c r="G9">
        <v>0.668024439918534</v>
      </c>
      <c r="H9">
        <v>0.71690427698574299</v>
      </c>
      <c r="I9">
        <v>0.75152749490835002</v>
      </c>
      <c r="J9">
        <v>0.77800407331975596</v>
      </c>
      <c r="K9">
        <v>0.79633401221995903</v>
      </c>
      <c r="L9">
        <v>0.80651731160896101</v>
      </c>
      <c r="M9">
        <v>0.82281059063136497</v>
      </c>
      <c r="N9">
        <v>0.83503054989816705</v>
      </c>
      <c r="O9">
        <v>0.84928716904277002</v>
      </c>
      <c r="P9">
        <v>0.85947046843177199</v>
      </c>
      <c r="Q9">
        <v>0.86558044806517298</v>
      </c>
      <c r="R9">
        <v>0.87780040733197595</v>
      </c>
      <c r="S9">
        <v>0.88187372708757605</v>
      </c>
      <c r="T9">
        <v>0.88594704684317704</v>
      </c>
      <c r="U9">
        <v>0.90020366598778001</v>
      </c>
      <c r="V9">
        <v>0.90224032586558101</v>
      </c>
      <c r="W9">
        <v>0.90835030549898199</v>
      </c>
      <c r="X9">
        <v>0.91649694501018297</v>
      </c>
      <c r="Y9">
        <v>0.92260692464358496</v>
      </c>
      <c r="Z9">
        <v>0.92668024439918495</v>
      </c>
      <c r="AA9">
        <v>0.92871690427698605</v>
      </c>
      <c r="AB9">
        <v>0.93279022403258705</v>
      </c>
      <c r="AC9">
        <v>0.93279022403258705</v>
      </c>
      <c r="AD9">
        <v>0.93482688391038704</v>
      </c>
      <c r="AE9">
        <v>0.93686354378818704</v>
      </c>
      <c r="AF9">
        <v>0.94093686354378803</v>
      </c>
      <c r="AG9">
        <v>0.94704684317718901</v>
      </c>
      <c r="AH9">
        <v>0.94908350305499001</v>
      </c>
      <c r="AI9">
        <v>0.953156822810591</v>
      </c>
      <c r="AJ9">
        <v>0.95926680244399198</v>
      </c>
      <c r="AK9">
        <v>0.96334012219959297</v>
      </c>
      <c r="AL9">
        <v>0.96537678207739297</v>
      </c>
      <c r="AM9">
        <v>0.96741344195519297</v>
      </c>
      <c r="AN9">
        <v>0.96741344195519297</v>
      </c>
      <c r="AO9">
        <v>0.96741344195519297</v>
      </c>
      <c r="AP9">
        <v>0.96741344195519297</v>
      </c>
      <c r="AQ9">
        <v>0.96945010183299396</v>
      </c>
      <c r="AR9">
        <v>0.97148676171079396</v>
      </c>
      <c r="AS9">
        <v>0.97148676171079396</v>
      </c>
      <c r="AT9">
        <v>0.97352342158859495</v>
      </c>
      <c r="AU9">
        <v>0.97759674134419605</v>
      </c>
      <c r="AV9">
        <v>0.97963340122199605</v>
      </c>
      <c r="AW9">
        <v>0.98167006109979604</v>
      </c>
      <c r="AX9">
        <v>0.98370672097759704</v>
      </c>
      <c r="AY9">
        <v>0.98370672097759704</v>
      </c>
    </row>
    <row r="10" spans="1:51" x14ac:dyDescent="0.2">
      <c r="A10" s="2">
        <v>8</v>
      </c>
      <c r="B10">
        <v>0.11764705882352899</v>
      </c>
      <c r="C10">
        <v>0.25490196078431399</v>
      </c>
      <c r="D10">
        <v>0.31372549019607798</v>
      </c>
      <c r="E10">
        <v>0.36274509803921601</v>
      </c>
      <c r="F10">
        <v>0.41176470588235298</v>
      </c>
      <c r="G10">
        <v>0.51960784313725505</v>
      </c>
      <c r="H10">
        <v>0.53921568627451</v>
      </c>
      <c r="I10">
        <v>0.57843137254902</v>
      </c>
      <c r="J10">
        <v>0.63725490196078405</v>
      </c>
      <c r="K10">
        <v>0.64705882352941202</v>
      </c>
      <c r="L10">
        <v>0.66666666666666696</v>
      </c>
      <c r="M10">
        <v>0.70588235294117596</v>
      </c>
      <c r="N10">
        <v>0.72549019607843102</v>
      </c>
      <c r="O10">
        <v>0.74509803921568596</v>
      </c>
      <c r="P10">
        <v>0.77450980392156898</v>
      </c>
      <c r="Q10">
        <v>0.78431372549019596</v>
      </c>
      <c r="R10">
        <v>0.78431372549019596</v>
      </c>
      <c r="S10">
        <v>0.78431372549019596</v>
      </c>
      <c r="T10">
        <v>0.82352941176470595</v>
      </c>
      <c r="U10">
        <v>0.85294117647058798</v>
      </c>
      <c r="V10">
        <v>0.86274509803921595</v>
      </c>
      <c r="W10">
        <v>0.87254901960784303</v>
      </c>
      <c r="X10">
        <v>0.88235294117647101</v>
      </c>
      <c r="Y10">
        <v>0.88235294117647101</v>
      </c>
      <c r="Z10">
        <v>0.88235294117647101</v>
      </c>
      <c r="AA10">
        <v>0.88235294117647101</v>
      </c>
      <c r="AB10">
        <v>0.88235294117647101</v>
      </c>
      <c r="AC10">
        <v>0.89215686274509798</v>
      </c>
      <c r="AD10">
        <v>0.89215686274509798</v>
      </c>
      <c r="AE10">
        <v>0.90196078431372495</v>
      </c>
      <c r="AF10">
        <v>0.91176470588235303</v>
      </c>
      <c r="AG10">
        <v>0.92156862745098</v>
      </c>
      <c r="AH10">
        <v>0.93137254901960798</v>
      </c>
      <c r="AI10">
        <v>0.94117647058823495</v>
      </c>
      <c r="AJ10">
        <v>0.94117647058823495</v>
      </c>
      <c r="AK10">
        <v>0.95098039215686203</v>
      </c>
      <c r="AL10">
        <v>0.96078431372549</v>
      </c>
      <c r="AM10">
        <v>0.97058823529411697</v>
      </c>
      <c r="AN10">
        <v>0.97058823529411697</v>
      </c>
      <c r="AO10">
        <v>0.97058823529411697</v>
      </c>
      <c r="AP10">
        <v>0.98039215686274495</v>
      </c>
      <c r="AQ10">
        <v>0.98039215686274495</v>
      </c>
      <c r="AR10">
        <v>0.98039215686274495</v>
      </c>
      <c r="AS10">
        <v>0.98039215686274495</v>
      </c>
      <c r="AT10">
        <v>0.98039215686274495</v>
      </c>
      <c r="AU10">
        <v>0.98039215686274495</v>
      </c>
      <c r="AV10">
        <v>0.98039215686274495</v>
      </c>
      <c r="AW10">
        <v>0.98039215686274495</v>
      </c>
      <c r="AX10">
        <v>0.98039215686274495</v>
      </c>
      <c r="AY10">
        <v>0.98039215686274495</v>
      </c>
    </row>
    <row r="11" spans="1:51" x14ac:dyDescent="0.2">
      <c r="A11" s="2">
        <v>9</v>
      </c>
      <c r="B11">
        <v>0.296875</v>
      </c>
      <c r="C11">
        <v>0.46250000000000002</v>
      </c>
      <c r="D11">
        <v>0.56562500000000004</v>
      </c>
      <c r="E11">
        <v>0.64375000000000004</v>
      </c>
      <c r="F11">
        <v>0.7</v>
      </c>
      <c r="G11">
        <v>0.75624999999999998</v>
      </c>
      <c r="H11">
        <v>0.80312499999999998</v>
      </c>
      <c r="I11">
        <v>0.81562500000000004</v>
      </c>
      <c r="J11">
        <v>0.84062499999999996</v>
      </c>
      <c r="K11">
        <v>0.85624999999999996</v>
      </c>
      <c r="L11">
        <v>0.875</v>
      </c>
      <c r="M11">
        <v>0.9</v>
      </c>
      <c r="N11">
        <v>0.90937500000000004</v>
      </c>
      <c r="O11">
        <v>0.921875</v>
      </c>
      <c r="P11">
        <v>0.93125000000000002</v>
      </c>
      <c r="Q11">
        <v>0.95</v>
      </c>
      <c r="R11">
        <v>0.95937499999999998</v>
      </c>
      <c r="S11">
        <v>0.96562499999999996</v>
      </c>
      <c r="T11">
        <v>0.97187500000000004</v>
      </c>
      <c r="U11">
        <v>0.97499999999999998</v>
      </c>
      <c r="V11">
        <v>0.97499999999999998</v>
      </c>
      <c r="W11">
        <v>0.97499999999999998</v>
      </c>
      <c r="X11">
        <v>0.97499999999999998</v>
      </c>
      <c r="Y11">
        <v>0.97499999999999998</v>
      </c>
      <c r="Z11">
        <v>0.984375</v>
      </c>
      <c r="AA11">
        <v>0.98750000000000004</v>
      </c>
      <c r="AB11">
        <v>0.99062499999999998</v>
      </c>
      <c r="AC11">
        <v>0.99062499999999998</v>
      </c>
      <c r="AD11">
        <v>0.99375000000000002</v>
      </c>
      <c r="AE11">
        <v>0.99375000000000002</v>
      </c>
      <c r="AF11">
        <v>0.99375000000000002</v>
      </c>
      <c r="AG11">
        <v>0.99375000000000002</v>
      </c>
      <c r="AH11">
        <v>0.99375000000000002</v>
      </c>
      <c r="AI11">
        <v>0.99687499999999996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</row>
    <row r="12" spans="1:51" x14ac:dyDescent="0.2">
      <c r="A12" s="2">
        <v>10</v>
      </c>
      <c r="B12">
        <v>0.29453681710213803</v>
      </c>
      <c r="C12">
        <v>0.48456057007125902</v>
      </c>
      <c r="D12">
        <v>0.56294536817102103</v>
      </c>
      <c r="E12">
        <v>0.63420427553444203</v>
      </c>
      <c r="F12">
        <v>0.69121140142517801</v>
      </c>
      <c r="G12">
        <v>0.74109263657957303</v>
      </c>
      <c r="H12">
        <v>0.75771971496437096</v>
      </c>
      <c r="I12">
        <v>0.78384798099762498</v>
      </c>
      <c r="J12">
        <v>0.79097387173396705</v>
      </c>
      <c r="K12">
        <v>0.79572446555819498</v>
      </c>
      <c r="L12">
        <v>0.80522565320665096</v>
      </c>
      <c r="M12">
        <v>0.81710213776722096</v>
      </c>
      <c r="N12">
        <v>0.833729216152019</v>
      </c>
      <c r="O12">
        <v>0.845605700712589</v>
      </c>
      <c r="P12">
        <v>0.845605700712589</v>
      </c>
      <c r="Q12">
        <v>0.857482185273159</v>
      </c>
      <c r="R12">
        <v>0.87173396674584402</v>
      </c>
      <c r="S12">
        <v>0.89548693586698402</v>
      </c>
      <c r="T12">
        <v>0.90261282660332598</v>
      </c>
      <c r="U12">
        <v>0.90973871733966805</v>
      </c>
      <c r="V12">
        <v>0.92399049881235196</v>
      </c>
      <c r="W12">
        <v>0.93111638954869402</v>
      </c>
      <c r="X12">
        <v>0.94299287410926402</v>
      </c>
      <c r="Y12">
        <v>0.94774346793349196</v>
      </c>
      <c r="Z12">
        <v>0.95486935866983402</v>
      </c>
      <c r="AA12">
        <v>0.95724465558194805</v>
      </c>
      <c r="AB12">
        <v>0.95961995249406196</v>
      </c>
      <c r="AC12">
        <v>0.96199524940617598</v>
      </c>
      <c r="AD12">
        <v>0.96912114014251804</v>
      </c>
      <c r="AE12">
        <v>0.96912114014251804</v>
      </c>
      <c r="AF12">
        <v>0.96912114014251804</v>
      </c>
      <c r="AG12">
        <v>0.97149643705463196</v>
      </c>
      <c r="AH12">
        <v>0.97862232779097402</v>
      </c>
      <c r="AI12">
        <v>0.98099762470308804</v>
      </c>
      <c r="AJ12">
        <v>0.98337292161520196</v>
      </c>
      <c r="AK12">
        <v>0.98574821852731598</v>
      </c>
      <c r="AL12">
        <v>0.98574821852731598</v>
      </c>
      <c r="AM12">
        <v>0.98574821852731598</v>
      </c>
      <c r="AN12">
        <v>0.98574821852731598</v>
      </c>
      <c r="AO12">
        <v>0.98574821852731598</v>
      </c>
      <c r="AP12">
        <v>0.98574821852731598</v>
      </c>
      <c r="AQ12">
        <v>0.98574821852731598</v>
      </c>
      <c r="AR12">
        <v>0.98812351543943</v>
      </c>
      <c r="AS12">
        <v>0.99049881235154502</v>
      </c>
      <c r="AT12">
        <v>0.99049881235154502</v>
      </c>
      <c r="AU12">
        <v>0.99049881235154502</v>
      </c>
      <c r="AV12">
        <v>0.99287410926365904</v>
      </c>
      <c r="AW12">
        <v>0.99524940617577295</v>
      </c>
      <c r="AX12">
        <v>0.99524940617577295</v>
      </c>
      <c r="AY12">
        <v>1</v>
      </c>
    </row>
    <row r="13" spans="1:51" x14ac:dyDescent="0.2">
      <c r="A13" s="2"/>
    </row>
    <row r="14" spans="1:51" x14ac:dyDescent="0.2">
      <c r="A14" s="2" t="s">
        <v>1</v>
      </c>
      <c r="B14">
        <f>AVERAGE(B3:B12)</f>
        <v>0.22018870508843066</v>
      </c>
      <c r="D14">
        <f>AVERAGE(D3:D12)</f>
        <v>0.44417340133799083</v>
      </c>
      <c r="E14">
        <f>AVERAGE(E3:E12)</f>
        <v>0.5126559112542739</v>
      </c>
      <c r="F14">
        <f>AVERAGE(F3:F12)</f>
        <v>0.56301293671718577</v>
      </c>
      <c r="G14">
        <f>AVERAGE(G3:G12)</f>
        <v>0.60714373669931265</v>
      </c>
      <c r="H14">
        <f>AVERAGE(H3:H12)</f>
        <v>0.63748419103852494</v>
      </c>
      <c r="I14">
        <f>AVERAGE(I3:I12)</f>
        <v>0.66602778801953533</v>
      </c>
      <c r="J14">
        <f>AVERAGE(J3:J12)</f>
        <v>0.69449494058092176</v>
      </c>
      <c r="K14">
        <f>AVERAGE(K3:K12)</f>
        <v>0.71077919069040141</v>
      </c>
      <c r="L14">
        <f>AVERAGE(L3:L12)</f>
        <v>0.72842466817329776</v>
      </c>
      <c r="M14">
        <f>AVERAGE(M3:M12)</f>
        <v>0.74569842642602591</v>
      </c>
      <c r="N14">
        <f>AVERAGE(N3:N12)</f>
        <v>0.75942574332732682</v>
      </c>
      <c r="O14">
        <f>AVERAGE(O3:O12)</f>
        <v>0.77573776924393489</v>
      </c>
      <c r="P14">
        <f>AVERAGE(P3:P12)</f>
        <v>0.79297448335253973</v>
      </c>
      <c r="Q14">
        <f>AVERAGE(Q3:Q12)</f>
        <v>0.81137961641297718</v>
      </c>
      <c r="R14">
        <f>AVERAGE(R3:R12)</f>
        <v>0.82230108565243276</v>
      </c>
      <c r="S14">
        <f>AVERAGE(S3:S12)</f>
        <v>0.83886908727943299</v>
      </c>
      <c r="T14">
        <f>AVERAGE(T3:T12)</f>
        <v>0.85837291725662224</v>
      </c>
      <c r="U14">
        <f>AVERAGE(U3:U12)</f>
        <v>0.87285556284974386</v>
      </c>
      <c r="V14">
        <f>AVERAGE(V3:V12)</f>
        <v>0.88434970562431192</v>
      </c>
      <c r="W14">
        <f>AVERAGE(W3:W12)</f>
        <v>0.8918705466670287</v>
      </c>
      <c r="X14">
        <f>AVERAGE(X3:X12)</f>
        <v>0.90057718658222774</v>
      </c>
      <c r="Y14">
        <f>AVERAGE(Y3:Y12)</f>
        <v>0.90872816532155343</v>
      </c>
      <c r="Z14">
        <f>AVERAGE(Z3:Z12)</f>
        <v>0.91535573794861746</v>
      </c>
      <c r="AA14">
        <f>AVERAGE(AA3:AA12)</f>
        <v>0.91857361316867736</v>
      </c>
      <c r="AB14">
        <f>AVERAGE(AB3:AB12)</f>
        <v>0.92263925101971567</v>
      </c>
      <c r="AC14">
        <f>AVERAGE(AC3:AC12)</f>
        <v>0.9271394670723625</v>
      </c>
      <c r="AD14">
        <f>AVERAGE(AD3:AD12)</f>
        <v>0.93106026787346197</v>
      </c>
      <c r="AE14">
        <f>AVERAGE(AE3:AE12)</f>
        <v>0.93515143633187225</v>
      </c>
      <c r="AF14">
        <f>AVERAGE(AF3:AF12)</f>
        <v>0.94097070377706871</v>
      </c>
      <c r="AG14">
        <f>AVERAGE(AG3:AG12)</f>
        <v>0.94418362783362686</v>
      </c>
      <c r="AH14">
        <f>AVERAGE(AH3:AH12)</f>
        <v>0.95026088339484038</v>
      </c>
      <c r="AI14">
        <f>AVERAGE(AI3:AI12)</f>
        <v>0.95439278874833844</v>
      </c>
      <c r="AJ14">
        <f>AVERAGE(AJ3:AJ12)</f>
        <v>0.95754791732106648</v>
      </c>
      <c r="AK14">
        <f>AVERAGE(AK3:AK12)</f>
        <v>0.95996532800744594</v>
      </c>
      <c r="AL14">
        <f>AVERAGE(AL3:AL12)</f>
        <v>0.96236745020390591</v>
      </c>
      <c r="AM14">
        <f>AVERAGE(AM3:AM12)</f>
        <v>0.96572878471524926</v>
      </c>
      <c r="AN14">
        <f>AVERAGE(AN3:AN12)</f>
        <v>0.96727024129788242</v>
      </c>
      <c r="AO14">
        <f>AVERAGE(AO3:AO12)</f>
        <v>0.9687830516613225</v>
      </c>
      <c r="AP14">
        <f>AVERAGE(AP3:AP12)</f>
        <v>0.97115790482839581</v>
      </c>
      <c r="AQ14">
        <f>AVERAGE(AQ3:AQ12)</f>
        <v>0.97236275970482955</v>
      </c>
      <c r="AR14">
        <f>AVERAGE(AR3:AR12)</f>
        <v>0.9730039553838209</v>
      </c>
      <c r="AS14">
        <f>AVERAGE(AS3:AS12)</f>
        <v>0.9752513458975608</v>
      </c>
      <c r="AT14">
        <f>AVERAGE(AT3:AT12)</f>
        <v>0.97773606658957291</v>
      </c>
      <c r="AU14">
        <f>AVERAGE(AU3:AU12)</f>
        <v>0.97898855985545552</v>
      </c>
      <c r="AV14">
        <f>AVERAGE(AV3:AV12)</f>
        <v>0.98043094442310053</v>
      </c>
      <c r="AW14">
        <f>AVERAGE(AW3:AW12)</f>
        <v>0.98210834299634797</v>
      </c>
      <c r="AX14">
        <f>AVERAGE(AX3:AX12)</f>
        <v>0.98286915184127088</v>
      </c>
      <c r="AY14">
        <f>AVERAGE(AY3:AY12)</f>
        <v>0.98352702658018354</v>
      </c>
    </row>
    <row r="15" spans="1:51" x14ac:dyDescent="0.2">
      <c r="A15" s="2" t="s">
        <v>2</v>
      </c>
      <c r="B15">
        <f>STDEV(B3:B12)/SQRT(10)</f>
        <v>2.2335629099328118E-2</v>
      </c>
      <c r="D15">
        <f>STDEV(D3:D12)/SQRT(10)</f>
        <v>3.5901920260279149E-2</v>
      </c>
      <c r="E15">
        <f>STDEV(E3:E12)/SQRT(10)</f>
        <v>3.8149762221735384E-2</v>
      </c>
      <c r="F15">
        <f>STDEV(F3:F12)/SQRT(10)</f>
        <v>3.969630232797107E-2</v>
      </c>
      <c r="G15">
        <f>STDEV(G3:G12)/SQRT(10)</f>
        <v>4.1647944309935743E-2</v>
      </c>
      <c r="H15">
        <f>STDEV(H3:H12)/SQRT(10)</f>
        <v>4.2876964207577903E-2</v>
      </c>
      <c r="I15">
        <f>STDEV(I3:I12)/SQRT(10)</f>
        <v>4.3011871006115386E-2</v>
      </c>
      <c r="J15">
        <f>STDEV(J3:J12)/SQRT(10)</f>
        <v>4.1594696468533275E-2</v>
      </c>
      <c r="K15">
        <f>STDEV(K3:K12)/SQRT(10)</f>
        <v>4.2004915215037242E-2</v>
      </c>
      <c r="L15">
        <f>STDEV(L3:L12)/SQRT(10)</f>
        <v>4.1454141647961754E-2</v>
      </c>
      <c r="M15">
        <f>STDEV(M3:M12)/SQRT(10)</f>
        <v>4.1458242677737407E-2</v>
      </c>
      <c r="N15">
        <f>STDEV(N3:N12)/SQRT(10)</f>
        <v>4.1799999846876747E-2</v>
      </c>
      <c r="O15">
        <f>STDEV(O3:O12)/SQRT(10)</f>
        <v>4.1675596600968742E-2</v>
      </c>
      <c r="P15">
        <f>STDEV(P3:P12)/SQRT(10)</f>
        <v>3.8404386057394553E-2</v>
      </c>
      <c r="Q15">
        <f>STDEV(Q3:Q12)/SQRT(10)</f>
        <v>3.5700399252425366E-2</v>
      </c>
      <c r="R15">
        <f>STDEV(R3:R12)/SQRT(10)</f>
        <v>3.5405923635306404E-2</v>
      </c>
      <c r="S15">
        <f>STDEV(S3:S12)/SQRT(10)</f>
        <v>3.0193355753455269E-2</v>
      </c>
      <c r="T15">
        <f>STDEV(T3:T12)/SQRT(10)</f>
        <v>2.4738134922748598E-2</v>
      </c>
      <c r="U15">
        <f>STDEV(U3:U12)/SQRT(10)</f>
        <v>2.2027351807891744E-2</v>
      </c>
      <c r="V15">
        <f>STDEV(V3:V12)/SQRT(10)</f>
        <v>2.0097962244660893E-2</v>
      </c>
      <c r="W15">
        <f>STDEV(W3:W12)/SQRT(10)</f>
        <v>1.8130873766297354E-2</v>
      </c>
      <c r="X15">
        <f>STDEV(X3:X12)/SQRT(10)</f>
        <v>1.6807748202628359E-2</v>
      </c>
      <c r="Y15">
        <f>STDEV(Y3:Y12)/SQRT(10)</f>
        <v>1.4712759216845372E-2</v>
      </c>
      <c r="Z15">
        <f>STDEV(Z3:Z12)/SQRT(10)</f>
        <v>1.4346322987741789E-2</v>
      </c>
      <c r="AA15">
        <f>STDEV(AA3:AA12)/SQRT(10)</f>
        <v>1.4186322051302529E-2</v>
      </c>
      <c r="AB15">
        <f>STDEV(AB3:AB12)/SQRT(10)</f>
        <v>1.372160098669974E-2</v>
      </c>
      <c r="AC15">
        <f>STDEV(AC3:AC12)/SQRT(10)</f>
        <v>1.2680320101864583E-2</v>
      </c>
      <c r="AD15">
        <f>STDEV(AD3:AD12)/SQRT(10)</f>
        <v>1.2473499668388278E-2</v>
      </c>
      <c r="AE15">
        <f>STDEV(AE3:AE12)/SQRT(10)</f>
        <v>1.1694809069987575E-2</v>
      </c>
      <c r="AF15">
        <f>STDEV(AF3:AF12)/SQRT(10)</f>
        <v>1.0466621643467101E-2</v>
      </c>
      <c r="AG15">
        <f>STDEV(AG3:AG12)/SQRT(10)</f>
        <v>1.0089219460524441E-2</v>
      </c>
      <c r="AH15">
        <f>STDEV(AH3:AH12)/SQRT(10)</f>
        <v>9.4079954520950929E-3</v>
      </c>
      <c r="AI15">
        <f>STDEV(AI3:AI12)/SQRT(10)</f>
        <v>8.9060577082374602E-3</v>
      </c>
      <c r="AJ15">
        <f>STDEV(AJ3:AJ12)/SQRT(10)</f>
        <v>8.7198709025879603E-3</v>
      </c>
      <c r="AK15">
        <f>STDEV(AK3:AK12)/SQRT(10)</f>
        <v>8.5807785287539025E-3</v>
      </c>
      <c r="AL15">
        <f>STDEV(AL3:AL12)/SQRT(10)</f>
        <v>8.0633262276897585E-3</v>
      </c>
      <c r="AM15">
        <f>STDEV(AM3:AM12)/SQRT(10)</f>
        <v>7.6297712053586385E-3</v>
      </c>
      <c r="AN15">
        <f>STDEV(AN3:AN12)/SQRT(10)</f>
        <v>7.2386584763526451E-3</v>
      </c>
      <c r="AO15">
        <f>STDEV(AO3:AO12)/SQRT(10)</f>
        <v>7.0477254595655405E-3</v>
      </c>
      <c r="AP15">
        <f>STDEV(AP3:AP12)/SQRT(10)</f>
        <v>6.5466814622337534E-3</v>
      </c>
      <c r="AQ15">
        <f>STDEV(AQ3:AQ12)/SQRT(10)</f>
        <v>6.2078782712686811E-3</v>
      </c>
      <c r="AR15">
        <f>STDEV(AR3:AR12)/SQRT(10)</f>
        <v>6.2896299917824571E-3</v>
      </c>
      <c r="AS15">
        <f>STDEV(AS3:AS12)/SQRT(10)</f>
        <v>5.9112626112395126E-3</v>
      </c>
      <c r="AT15">
        <f>STDEV(AT3:AT12)/SQRT(10)</f>
        <v>5.4736100966056465E-3</v>
      </c>
      <c r="AU15">
        <f>STDEV(AU3:AU12)/SQRT(10)</f>
        <v>5.2930753590276656E-3</v>
      </c>
      <c r="AV15">
        <f>STDEV(AV3:AV12)/SQRT(10)</f>
        <v>5.0180493172171702E-3</v>
      </c>
      <c r="AW15">
        <f>STDEV(AW3:AW12)/SQRT(10)</f>
        <v>5.0117639162723321E-3</v>
      </c>
      <c r="AX15">
        <f>STDEV(AX3:AX12)/SQRT(10)</f>
        <v>4.7640326273983786E-3</v>
      </c>
      <c r="AY15">
        <f>STDEV(AY3:AY12)/SQRT(10)</f>
        <v>4.9640356704066012E-3</v>
      </c>
    </row>
    <row r="19" spans="1:51" x14ac:dyDescent="0.2">
      <c r="A19" s="1"/>
      <c r="B19" s="1"/>
      <c r="C19" s="1"/>
      <c r="D19" s="1"/>
      <c r="E19" s="1"/>
      <c r="F19" s="1" t="s">
        <v>11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spans="1:51" x14ac:dyDescent="0.2">
      <c r="A20" s="2" t="s">
        <v>0</v>
      </c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 s="1">
        <v>10</v>
      </c>
      <c r="L20" s="1">
        <v>11</v>
      </c>
      <c r="M20" s="1">
        <v>12</v>
      </c>
      <c r="N20" s="1">
        <v>13</v>
      </c>
      <c r="O20" s="1">
        <v>14</v>
      </c>
      <c r="P20" s="1">
        <v>15</v>
      </c>
      <c r="Q20" s="1">
        <v>16</v>
      </c>
      <c r="R20" s="1">
        <v>17</v>
      </c>
      <c r="S20" s="1">
        <v>18</v>
      </c>
      <c r="T20" s="1">
        <v>19</v>
      </c>
      <c r="U20" s="1">
        <v>20</v>
      </c>
      <c r="V20" s="1">
        <v>21</v>
      </c>
      <c r="W20" s="1">
        <v>22</v>
      </c>
      <c r="X20" s="1">
        <v>23</v>
      </c>
      <c r="Y20" s="1">
        <v>24</v>
      </c>
      <c r="Z20" s="1">
        <v>25</v>
      </c>
      <c r="AA20" s="1">
        <v>26</v>
      </c>
      <c r="AB20" s="1">
        <v>27</v>
      </c>
      <c r="AC20" s="1">
        <v>28</v>
      </c>
      <c r="AD20" s="1">
        <v>29</v>
      </c>
      <c r="AE20" s="1">
        <v>30</v>
      </c>
      <c r="AF20" s="1">
        <v>31</v>
      </c>
      <c r="AG20" s="1">
        <v>32</v>
      </c>
      <c r="AH20" s="1">
        <v>33</v>
      </c>
      <c r="AI20" s="1">
        <v>34</v>
      </c>
      <c r="AJ20" s="1">
        <v>35</v>
      </c>
      <c r="AK20" s="1">
        <v>36</v>
      </c>
      <c r="AL20" s="1">
        <v>37</v>
      </c>
      <c r="AM20" s="1">
        <v>38</v>
      </c>
      <c r="AN20" s="1">
        <v>39</v>
      </c>
      <c r="AO20" s="1">
        <v>40</v>
      </c>
      <c r="AP20" s="1">
        <v>41</v>
      </c>
      <c r="AQ20" s="1">
        <v>42</v>
      </c>
      <c r="AR20" s="1">
        <v>43</v>
      </c>
      <c r="AS20" s="1">
        <v>44</v>
      </c>
      <c r="AT20" s="1">
        <v>45</v>
      </c>
      <c r="AU20" s="1">
        <v>46</v>
      </c>
      <c r="AV20" s="1">
        <v>47</v>
      </c>
      <c r="AW20" s="1">
        <v>48</v>
      </c>
      <c r="AX20" s="1">
        <v>49</v>
      </c>
      <c r="AY20" s="1">
        <v>50</v>
      </c>
    </row>
    <row r="21" spans="1:51" x14ac:dyDescent="0.2">
      <c r="A21" s="2">
        <v>1</v>
      </c>
      <c r="B21">
        <v>8.3798882681564199E-2</v>
      </c>
      <c r="C21">
        <v>0.122905027932961</v>
      </c>
      <c r="D21">
        <v>0.19553072625698301</v>
      </c>
      <c r="E21">
        <v>0.23463687150838</v>
      </c>
      <c r="F21">
        <v>0.26815642458100603</v>
      </c>
      <c r="G21">
        <v>0.27374301675977702</v>
      </c>
      <c r="H21">
        <v>0.29050279329608902</v>
      </c>
      <c r="I21">
        <v>0.32960893854748602</v>
      </c>
      <c r="J21">
        <v>0.35195530726257002</v>
      </c>
      <c r="K21">
        <v>0.36312849162011201</v>
      </c>
      <c r="L21">
        <v>0.37988826815642501</v>
      </c>
      <c r="M21">
        <v>0.37988826815642501</v>
      </c>
      <c r="N21">
        <v>0.39664804469273701</v>
      </c>
      <c r="O21">
        <v>0.41340782122905001</v>
      </c>
      <c r="P21">
        <v>0.42458100558659201</v>
      </c>
      <c r="Q21">
        <v>0.43575418994413401</v>
      </c>
      <c r="R21">
        <v>0.45251396648044701</v>
      </c>
      <c r="S21">
        <v>0.474860335195531</v>
      </c>
      <c r="T21">
        <v>0.497206703910614</v>
      </c>
      <c r="U21">
        <v>0.50279329608938494</v>
      </c>
      <c r="V21">
        <v>0.52513966480446905</v>
      </c>
      <c r="W21">
        <v>0.53631284916201105</v>
      </c>
      <c r="X21">
        <v>0.54189944134078205</v>
      </c>
      <c r="Y21">
        <v>0.54748603351955305</v>
      </c>
      <c r="Z21">
        <v>0.56424581005586605</v>
      </c>
      <c r="AA21">
        <v>0.60335195530726304</v>
      </c>
      <c r="AB21">
        <v>0.60893854748603404</v>
      </c>
      <c r="AC21">
        <v>0.61452513966480504</v>
      </c>
      <c r="AD21">
        <v>0.61452513966480504</v>
      </c>
      <c r="AE21">
        <v>0.64804469273743004</v>
      </c>
      <c r="AF21">
        <v>0.65921787709497204</v>
      </c>
      <c r="AG21">
        <v>0.65921787709497204</v>
      </c>
      <c r="AH21">
        <v>0.66480446927374304</v>
      </c>
      <c r="AI21">
        <v>0.68715083798882703</v>
      </c>
      <c r="AJ21">
        <v>0.70391061452514003</v>
      </c>
      <c r="AK21">
        <v>0.72067039106145303</v>
      </c>
      <c r="AL21">
        <v>0.72625698324022403</v>
      </c>
      <c r="AM21">
        <v>0.73184357541899503</v>
      </c>
      <c r="AN21">
        <v>0.73184357541899503</v>
      </c>
      <c r="AO21">
        <v>0.74860335195530803</v>
      </c>
      <c r="AP21">
        <v>0.74860335195530803</v>
      </c>
      <c r="AQ21">
        <v>0.74860335195530803</v>
      </c>
      <c r="AR21">
        <v>0.75977653631285003</v>
      </c>
      <c r="AS21">
        <v>0.77094972067039103</v>
      </c>
      <c r="AT21">
        <v>0.77094972067039103</v>
      </c>
      <c r="AU21">
        <v>0.79329608938547502</v>
      </c>
      <c r="AV21">
        <v>0.79329608938547502</v>
      </c>
      <c r="AW21">
        <v>0.79888268156424602</v>
      </c>
      <c r="AX21">
        <v>0.79888268156424602</v>
      </c>
      <c r="AY21">
        <v>0.80446927374301702</v>
      </c>
    </row>
    <row r="22" spans="1:51" x14ac:dyDescent="0.2">
      <c r="A22" s="2">
        <v>2</v>
      </c>
      <c r="B22">
        <v>0.1075</v>
      </c>
      <c r="C22">
        <v>0.17499999999999999</v>
      </c>
      <c r="D22">
        <v>0.21249999999999999</v>
      </c>
      <c r="E22">
        <v>0.25</v>
      </c>
      <c r="F22">
        <v>0.28249999999999997</v>
      </c>
      <c r="G22">
        <v>0.29499999999999998</v>
      </c>
      <c r="H22">
        <v>0.32250000000000001</v>
      </c>
      <c r="I22">
        <v>0.33500000000000002</v>
      </c>
      <c r="J22">
        <v>0.34499999999999997</v>
      </c>
      <c r="K22">
        <v>0.36499999999999999</v>
      </c>
      <c r="L22">
        <v>0.39</v>
      </c>
      <c r="M22">
        <v>0.39750000000000002</v>
      </c>
      <c r="N22">
        <v>0.40500000000000003</v>
      </c>
      <c r="O22">
        <v>0.41749999999999998</v>
      </c>
      <c r="P22">
        <v>0.46</v>
      </c>
      <c r="Q22">
        <v>0.50749999999999995</v>
      </c>
      <c r="R22">
        <v>0.53</v>
      </c>
      <c r="S22">
        <v>0.54249999999999998</v>
      </c>
      <c r="T22">
        <v>0.5625</v>
      </c>
      <c r="U22">
        <v>0.57499999999999996</v>
      </c>
      <c r="V22">
        <v>0.58750000000000002</v>
      </c>
      <c r="W22">
        <v>0.60499999999999998</v>
      </c>
      <c r="X22">
        <v>0.61250000000000004</v>
      </c>
      <c r="Y22">
        <v>0.62</v>
      </c>
      <c r="Z22">
        <v>0.62749999999999995</v>
      </c>
      <c r="AA22">
        <v>0.63249999999999995</v>
      </c>
      <c r="AB22">
        <v>0.64</v>
      </c>
      <c r="AC22">
        <v>0.65249999999999997</v>
      </c>
      <c r="AD22">
        <v>0.67</v>
      </c>
      <c r="AE22">
        <v>0.6875</v>
      </c>
      <c r="AF22">
        <v>0.71499999999999997</v>
      </c>
      <c r="AG22">
        <v>0.73</v>
      </c>
      <c r="AH22">
        <v>0.73750000000000004</v>
      </c>
      <c r="AI22">
        <v>0.744999999999999</v>
      </c>
      <c r="AJ22">
        <v>0.76749999999999896</v>
      </c>
      <c r="AK22">
        <v>0.77999999999999903</v>
      </c>
      <c r="AL22">
        <v>0.78249999999999897</v>
      </c>
      <c r="AM22">
        <v>0.78749999999999898</v>
      </c>
      <c r="AN22">
        <v>0.79249999999999898</v>
      </c>
      <c r="AO22">
        <v>0.79999999999999905</v>
      </c>
      <c r="AP22">
        <v>0.807499999999999</v>
      </c>
      <c r="AQ22">
        <v>0.82499999999999896</v>
      </c>
      <c r="AR22">
        <v>0.83999999999999897</v>
      </c>
      <c r="AS22">
        <v>0.84999999999999898</v>
      </c>
      <c r="AT22">
        <v>0.85249999999999904</v>
      </c>
      <c r="AU22">
        <v>0.869999999999999</v>
      </c>
      <c r="AV22">
        <v>0.869999999999999</v>
      </c>
      <c r="AW22">
        <v>0.87999999999999901</v>
      </c>
      <c r="AX22">
        <v>0.87999999999999901</v>
      </c>
      <c r="AY22">
        <v>0.89249999999999896</v>
      </c>
    </row>
    <row r="23" spans="1:51" x14ac:dyDescent="0.2">
      <c r="A23" s="2">
        <v>3</v>
      </c>
      <c r="B23">
        <v>8.3018867924528297E-2</v>
      </c>
      <c r="C23">
        <v>0.162264150943396</v>
      </c>
      <c r="D23">
        <v>0.211320754716981</v>
      </c>
      <c r="E23">
        <v>0.26037735849056598</v>
      </c>
      <c r="F23">
        <v>0.27547169811320799</v>
      </c>
      <c r="G23">
        <v>0.30188679245283001</v>
      </c>
      <c r="H23">
        <v>0.32452830188679199</v>
      </c>
      <c r="I23">
        <v>0.34339622641509399</v>
      </c>
      <c r="J23">
        <v>0.35849056603773599</v>
      </c>
      <c r="K23">
        <v>0.36981132075471701</v>
      </c>
      <c r="L23">
        <v>0.38490566037735802</v>
      </c>
      <c r="M23">
        <v>0.39245283018867899</v>
      </c>
      <c r="N23">
        <v>0.41132075471698099</v>
      </c>
      <c r="O23">
        <v>0.42641509433962299</v>
      </c>
      <c r="P23">
        <v>0.45283018867924502</v>
      </c>
      <c r="Q23">
        <v>0.49811320754716998</v>
      </c>
      <c r="R23">
        <v>0.51698113207547203</v>
      </c>
      <c r="S23">
        <v>0.53962264150943395</v>
      </c>
      <c r="T23">
        <v>0.57358490566037701</v>
      </c>
      <c r="U23">
        <v>0.57735849056603805</v>
      </c>
      <c r="V23">
        <v>0.59622641509434005</v>
      </c>
      <c r="W23">
        <v>0.60377358490566002</v>
      </c>
      <c r="X23">
        <v>0.61509433962264204</v>
      </c>
      <c r="Y23">
        <v>0.63396226415094303</v>
      </c>
      <c r="Z23">
        <v>0.64528301886792505</v>
      </c>
      <c r="AA23">
        <v>0.66415094339622605</v>
      </c>
      <c r="AB23">
        <v>0.679245283018868</v>
      </c>
      <c r="AC23">
        <v>0.69056603773584901</v>
      </c>
      <c r="AD23">
        <v>0.69433962264150895</v>
      </c>
      <c r="AE23">
        <v>0.70943396226415101</v>
      </c>
      <c r="AF23">
        <v>0.71698113207547198</v>
      </c>
      <c r="AG23">
        <v>0.72452830188679196</v>
      </c>
      <c r="AH23">
        <v>0.73207547169811304</v>
      </c>
      <c r="AI23">
        <v>0.75471698113207497</v>
      </c>
      <c r="AJ23">
        <v>0.75849056603773601</v>
      </c>
      <c r="AK23">
        <v>0.77358490566037696</v>
      </c>
      <c r="AL23">
        <v>0.8</v>
      </c>
      <c r="AM23">
        <v>0.81132075471698095</v>
      </c>
      <c r="AN23">
        <v>0.81132075471698095</v>
      </c>
      <c r="AO23">
        <v>0.815094339622641</v>
      </c>
      <c r="AP23">
        <v>0.82264150943396197</v>
      </c>
      <c r="AQ23">
        <v>0.83396226415094299</v>
      </c>
      <c r="AR23">
        <v>0.84528301886792501</v>
      </c>
      <c r="AS23">
        <v>0.84528301886792501</v>
      </c>
      <c r="AT23">
        <v>0.86037735849056596</v>
      </c>
      <c r="AU23">
        <v>0.864150943396226</v>
      </c>
      <c r="AV23">
        <v>0.87169811320754698</v>
      </c>
      <c r="AW23">
        <v>0.88301886792452799</v>
      </c>
      <c r="AX23">
        <v>0.89811320754716994</v>
      </c>
      <c r="AY23">
        <v>0.90566037735849103</v>
      </c>
    </row>
    <row r="24" spans="1:51" x14ac:dyDescent="0.2">
      <c r="A24" s="2">
        <v>4</v>
      </c>
      <c r="B24">
        <v>0.13636363636363599</v>
      </c>
      <c r="C24">
        <v>0.22727272727272699</v>
      </c>
      <c r="D24">
        <v>0.27622377622377597</v>
      </c>
      <c r="E24">
        <v>0.30769230769230799</v>
      </c>
      <c r="F24">
        <v>0.356643356643357</v>
      </c>
      <c r="G24">
        <v>0.39860139860139898</v>
      </c>
      <c r="H24">
        <v>0.40909090909090901</v>
      </c>
      <c r="I24">
        <v>0.447552447552448</v>
      </c>
      <c r="J24">
        <v>0.47902097902097901</v>
      </c>
      <c r="K24">
        <v>0.5</v>
      </c>
      <c r="L24">
        <v>0.51748251748251695</v>
      </c>
      <c r="M24">
        <v>0.53146853146853101</v>
      </c>
      <c r="N24">
        <v>0.55244755244755195</v>
      </c>
      <c r="O24">
        <v>0.58741258741258695</v>
      </c>
      <c r="P24">
        <v>0.61888111888111896</v>
      </c>
      <c r="Q24">
        <v>0.62937062937062904</v>
      </c>
      <c r="R24">
        <v>0.66083916083916105</v>
      </c>
      <c r="S24">
        <v>0.68181818181818199</v>
      </c>
      <c r="T24">
        <v>0.68881118881118897</v>
      </c>
      <c r="U24">
        <v>0.713286713286713</v>
      </c>
      <c r="V24">
        <v>0.72727272727272696</v>
      </c>
      <c r="W24">
        <v>0.73426573426573405</v>
      </c>
      <c r="X24">
        <v>0.74475524475524502</v>
      </c>
      <c r="Y24">
        <v>0.76573426573426595</v>
      </c>
      <c r="Z24">
        <v>0.77272727272727304</v>
      </c>
      <c r="AA24">
        <v>0.77972027972028002</v>
      </c>
      <c r="AB24">
        <v>0.786713286713286</v>
      </c>
      <c r="AC24">
        <v>0.79020979020978999</v>
      </c>
      <c r="AD24">
        <v>0.79370629370629397</v>
      </c>
      <c r="AE24">
        <v>0.80769230769230804</v>
      </c>
      <c r="AF24">
        <v>0.83216783216783197</v>
      </c>
      <c r="AG24">
        <v>0.83566433566433596</v>
      </c>
      <c r="AH24">
        <v>0.856643356643356</v>
      </c>
      <c r="AI24">
        <v>0.86713286713286697</v>
      </c>
      <c r="AJ24">
        <v>0.88111888111888104</v>
      </c>
      <c r="AK24">
        <v>0.88811188811188801</v>
      </c>
      <c r="AL24">
        <v>0.89860139860139798</v>
      </c>
      <c r="AM24">
        <v>0.89860139860139798</v>
      </c>
      <c r="AN24">
        <v>0.90559440559440496</v>
      </c>
      <c r="AO24">
        <v>0.90559440559440496</v>
      </c>
      <c r="AP24">
        <v>0.90559440559440496</v>
      </c>
      <c r="AQ24">
        <v>0.91258741258741205</v>
      </c>
      <c r="AR24">
        <v>0.91958041958041903</v>
      </c>
      <c r="AS24">
        <v>0.92307692307692302</v>
      </c>
      <c r="AT24">
        <v>0.92307692307692302</v>
      </c>
      <c r="AU24">
        <v>0.92657342657342701</v>
      </c>
      <c r="AV24">
        <v>0.92657342657342701</v>
      </c>
      <c r="AW24">
        <v>0.93006993006993</v>
      </c>
      <c r="AX24">
        <v>0.93706293706293697</v>
      </c>
      <c r="AY24">
        <v>0.93706293706293697</v>
      </c>
    </row>
    <row r="25" spans="1:51" x14ac:dyDescent="0.2">
      <c r="A25" s="2">
        <v>5</v>
      </c>
      <c r="B25">
        <v>0.118367346938776</v>
      </c>
      <c r="C25">
        <v>0.17551020408163301</v>
      </c>
      <c r="D25">
        <v>0.22448979591836701</v>
      </c>
      <c r="E25">
        <v>0.27346938775510199</v>
      </c>
      <c r="F25">
        <v>0.32244897959183699</v>
      </c>
      <c r="G25">
        <v>0.34693877551020402</v>
      </c>
      <c r="H25">
        <v>0.38367346938775498</v>
      </c>
      <c r="I25">
        <v>0.39591836734693903</v>
      </c>
      <c r="J25">
        <v>0.424489795918367</v>
      </c>
      <c r="K25">
        <v>0.42857142857142899</v>
      </c>
      <c r="L25">
        <v>0.44489795918367397</v>
      </c>
      <c r="M25">
        <v>0.45306122448979602</v>
      </c>
      <c r="N25">
        <v>0.48571428571428599</v>
      </c>
      <c r="O25">
        <v>0.50612244897959202</v>
      </c>
      <c r="P25">
        <v>0.530612244897959</v>
      </c>
      <c r="Q25">
        <v>0.53469387755102005</v>
      </c>
      <c r="R25">
        <v>0.54693877551020398</v>
      </c>
      <c r="S25">
        <v>0.583673469387755</v>
      </c>
      <c r="T25">
        <v>0.62448979591836695</v>
      </c>
      <c r="U25">
        <v>0.64081632653061205</v>
      </c>
      <c r="V25">
        <v>0.66122448979591797</v>
      </c>
      <c r="W25">
        <v>0.681632653061225</v>
      </c>
      <c r="X25">
        <v>0.70204081632653104</v>
      </c>
      <c r="Y25">
        <v>0.71020408163265303</v>
      </c>
      <c r="Z25">
        <v>0.71836734693877602</v>
      </c>
      <c r="AA25">
        <v>0.72244897959183696</v>
      </c>
      <c r="AB25">
        <v>0.72653061224489801</v>
      </c>
      <c r="AC25">
        <v>0.73061224489795895</v>
      </c>
      <c r="AD25">
        <v>0.734693877551021</v>
      </c>
      <c r="AE25">
        <v>0.74285714285714299</v>
      </c>
      <c r="AF25">
        <v>0.76326530612244903</v>
      </c>
      <c r="AG25">
        <v>0.78367346938775495</v>
      </c>
      <c r="AH25">
        <v>0.80408163265306198</v>
      </c>
      <c r="AI25">
        <v>0.80816326530612304</v>
      </c>
      <c r="AJ25">
        <v>0.80816326530612304</v>
      </c>
      <c r="AK25">
        <v>0.82040816326530697</v>
      </c>
      <c r="AL25">
        <v>0.82857142857142896</v>
      </c>
      <c r="AM25">
        <v>0.84489795918367405</v>
      </c>
      <c r="AN25">
        <v>0.85714285714285798</v>
      </c>
      <c r="AO25">
        <v>0.86530612244897998</v>
      </c>
      <c r="AP25">
        <v>0.87755102040816402</v>
      </c>
      <c r="AQ25">
        <v>0.88163265306122496</v>
      </c>
      <c r="AR25">
        <v>0.88979591836734695</v>
      </c>
      <c r="AS25">
        <v>0.88979591836734695</v>
      </c>
      <c r="AT25">
        <v>0.88979591836734695</v>
      </c>
      <c r="AU25">
        <v>0.88979591836734695</v>
      </c>
      <c r="AV25">
        <v>0.88979591836734695</v>
      </c>
      <c r="AW25">
        <v>0.88979591836734695</v>
      </c>
      <c r="AX25">
        <v>0.90204081632653099</v>
      </c>
      <c r="AY25">
        <v>0.90612244897959204</v>
      </c>
    </row>
    <row r="26" spans="1:51" x14ac:dyDescent="0.2">
      <c r="A26" s="2">
        <v>6</v>
      </c>
      <c r="B26">
        <v>0.133333333333333</v>
      </c>
      <c r="C26">
        <v>0.2</v>
      </c>
      <c r="D26">
        <v>0.27733333333333299</v>
      </c>
      <c r="E26">
        <v>0.32800000000000001</v>
      </c>
      <c r="F26">
        <v>0.36</v>
      </c>
      <c r="G26">
        <v>0.38400000000000001</v>
      </c>
      <c r="H26">
        <v>0.42399999999999999</v>
      </c>
      <c r="I26">
        <v>0.44800000000000001</v>
      </c>
      <c r="J26">
        <v>0.46933333333333299</v>
      </c>
      <c r="K26">
        <v>0.477333333333333</v>
      </c>
      <c r="L26">
        <v>0.50133333333333296</v>
      </c>
      <c r="M26">
        <v>0.50933333333333297</v>
      </c>
      <c r="N26">
        <v>0.52</v>
      </c>
      <c r="O26">
        <v>0.53600000000000003</v>
      </c>
      <c r="P26">
        <v>0.57333333333333303</v>
      </c>
      <c r="Q26">
        <v>0.6</v>
      </c>
      <c r="R26">
        <v>0.62933333333333297</v>
      </c>
      <c r="S26">
        <v>0.66400000000000003</v>
      </c>
      <c r="T26">
        <v>0.69333333333333302</v>
      </c>
      <c r="U26">
        <v>0.71199999999999997</v>
      </c>
      <c r="V26">
        <v>0.72799999999999998</v>
      </c>
      <c r="W26">
        <v>0.74399999999999999</v>
      </c>
      <c r="X26">
        <v>0.75466666666666704</v>
      </c>
      <c r="Y26">
        <v>0.76533333333333298</v>
      </c>
      <c r="Z26">
        <v>0.77333333333333298</v>
      </c>
      <c r="AA26">
        <v>0.78400000000000003</v>
      </c>
      <c r="AB26">
        <v>0.79200000000000004</v>
      </c>
      <c r="AC26">
        <v>0.8</v>
      </c>
      <c r="AD26">
        <v>0.81066666666666698</v>
      </c>
      <c r="AE26">
        <v>0.82666666666666699</v>
      </c>
      <c r="AF26">
        <v>0.84</v>
      </c>
      <c r="AG26">
        <v>0.84266666666666701</v>
      </c>
      <c r="AH26">
        <v>0.86666666666666703</v>
      </c>
      <c r="AI26">
        <v>0.87733333333333396</v>
      </c>
      <c r="AJ26">
        <v>0.87733333333333396</v>
      </c>
      <c r="AK26">
        <v>0.87733333333333396</v>
      </c>
      <c r="AL26">
        <v>0.88533333333333397</v>
      </c>
      <c r="AM26">
        <v>0.88800000000000001</v>
      </c>
      <c r="AN26">
        <v>0.89600000000000002</v>
      </c>
      <c r="AO26">
        <v>0.90133333333333399</v>
      </c>
      <c r="AP26">
        <v>0.90400000000000003</v>
      </c>
      <c r="AQ26">
        <v>0.91200000000000003</v>
      </c>
      <c r="AR26">
        <v>0.91466666666666696</v>
      </c>
      <c r="AS26">
        <v>0.91466666666666696</v>
      </c>
      <c r="AT26">
        <v>0.92</v>
      </c>
      <c r="AU26">
        <v>0.92266666666666697</v>
      </c>
      <c r="AV26">
        <v>0.92800000000000005</v>
      </c>
      <c r="AW26">
        <v>0.92800000000000005</v>
      </c>
      <c r="AX26">
        <v>0.93333333333333401</v>
      </c>
      <c r="AY26">
        <v>0.93866666666666698</v>
      </c>
    </row>
    <row r="27" spans="1:51" x14ac:dyDescent="0.2">
      <c r="A27" s="2">
        <v>7</v>
      </c>
      <c r="B27">
        <v>0.158110882956879</v>
      </c>
      <c r="C27">
        <v>0.232032854209446</v>
      </c>
      <c r="D27">
        <v>0.291581108829569</v>
      </c>
      <c r="E27">
        <v>0.34702258726899399</v>
      </c>
      <c r="F27">
        <v>0.38809034907597501</v>
      </c>
      <c r="G27">
        <v>0.42094455852156099</v>
      </c>
      <c r="H27">
        <v>0.45995893223819301</v>
      </c>
      <c r="I27">
        <v>0.48254620123203301</v>
      </c>
      <c r="J27">
        <v>0.50513347022587296</v>
      </c>
      <c r="K27">
        <v>0.53593429158110895</v>
      </c>
      <c r="L27">
        <v>0.55441478439425096</v>
      </c>
      <c r="M27">
        <v>0.56878850102669398</v>
      </c>
      <c r="N27">
        <v>0.58521560574948694</v>
      </c>
      <c r="O27">
        <v>0.609856262833676</v>
      </c>
      <c r="P27">
        <v>0.62833675564681701</v>
      </c>
      <c r="Q27">
        <v>0.64271047227926104</v>
      </c>
      <c r="R27">
        <v>0.65708418891170495</v>
      </c>
      <c r="S27">
        <v>0.66529774127310104</v>
      </c>
      <c r="T27">
        <v>0.68377823408624305</v>
      </c>
      <c r="U27">
        <v>0.69815195071868597</v>
      </c>
      <c r="V27">
        <v>0.70636550308008195</v>
      </c>
      <c r="W27">
        <v>0.71252566735112999</v>
      </c>
      <c r="X27">
        <v>0.72279260780287502</v>
      </c>
      <c r="Y27">
        <v>0.73511293634496899</v>
      </c>
      <c r="Z27">
        <v>0.74948665297741301</v>
      </c>
      <c r="AA27">
        <v>0.75975359342915805</v>
      </c>
      <c r="AB27">
        <v>0.76591375770020598</v>
      </c>
      <c r="AC27">
        <v>0.76796714579055503</v>
      </c>
      <c r="AD27">
        <v>0.77412731006160196</v>
      </c>
      <c r="AE27">
        <v>0.780287474332649</v>
      </c>
      <c r="AF27">
        <v>0.79055441478439503</v>
      </c>
      <c r="AG27">
        <v>0.80903490759753605</v>
      </c>
      <c r="AH27">
        <v>0.82135523613963102</v>
      </c>
      <c r="AI27">
        <v>0.82546201232032901</v>
      </c>
      <c r="AJ27">
        <v>0.829568788501027</v>
      </c>
      <c r="AK27">
        <v>0.83778234086242298</v>
      </c>
      <c r="AL27">
        <v>0.84804928131416901</v>
      </c>
      <c r="AM27">
        <v>0.85420944558521605</v>
      </c>
      <c r="AN27">
        <v>0.86036960985626298</v>
      </c>
      <c r="AO27">
        <v>0.86447638603696098</v>
      </c>
      <c r="AP27">
        <v>0.86652977412731003</v>
      </c>
      <c r="AQ27">
        <v>0.87063655030800802</v>
      </c>
      <c r="AR27">
        <v>0.88090349075975405</v>
      </c>
      <c r="AS27">
        <v>0.88295687885010299</v>
      </c>
      <c r="AT27">
        <v>0.88501026694045204</v>
      </c>
      <c r="AU27">
        <v>0.89322381930184802</v>
      </c>
      <c r="AV27">
        <v>0.89938398357289495</v>
      </c>
      <c r="AW27">
        <v>0.90349075975359405</v>
      </c>
      <c r="AX27">
        <v>0.90759753593429204</v>
      </c>
      <c r="AY27">
        <v>0.91170431211499003</v>
      </c>
    </row>
    <row r="28" spans="1:51" x14ac:dyDescent="0.2">
      <c r="A28" s="2">
        <v>8</v>
      </c>
      <c r="B28">
        <v>0.101364522417154</v>
      </c>
      <c r="C28">
        <v>0.175438596491228</v>
      </c>
      <c r="D28">
        <v>0.21442495126705699</v>
      </c>
      <c r="E28">
        <v>0.25536062378167601</v>
      </c>
      <c r="F28">
        <v>0.29044834307992201</v>
      </c>
      <c r="G28">
        <v>0.32358674463937598</v>
      </c>
      <c r="H28">
        <v>0.36257309941520499</v>
      </c>
      <c r="I28">
        <v>0.38791423001949299</v>
      </c>
      <c r="J28">
        <v>0.42884990253411298</v>
      </c>
      <c r="K28">
        <v>0.45614035087719301</v>
      </c>
      <c r="L28">
        <v>0.47563352826510702</v>
      </c>
      <c r="M28">
        <v>0.487329434697856</v>
      </c>
      <c r="N28">
        <v>0.51461988304093598</v>
      </c>
      <c r="O28">
        <v>0.54970760233918103</v>
      </c>
      <c r="P28">
        <v>0.58479532163742698</v>
      </c>
      <c r="Q28">
        <v>0.60623781676413302</v>
      </c>
      <c r="R28">
        <v>0.63157894736842102</v>
      </c>
      <c r="S28">
        <v>0.65107212475633502</v>
      </c>
      <c r="T28">
        <v>0.67641325536062402</v>
      </c>
      <c r="U28">
        <v>0.69980506822612099</v>
      </c>
      <c r="V28">
        <v>0.71929824561403499</v>
      </c>
      <c r="W28">
        <v>0.74463937621832299</v>
      </c>
      <c r="X28">
        <v>0.76218323586744596</v>
      </c>
      <c r="Y28">
        <v>0.78557504873294304</v>
      </c>
      <c r="Z28">
        <v>0.79922027290448305</v>
      </c>
      <c r="AA28">
        <v>0.80701754385964897</v>
      </c>
      <c r="AB28">
        <v>0.82651072124756297</v>
      </c>
      <c r="AC28">
        <v>0.84015594541910299</v>
      </c>
      <c r="AD28">
        <v>0.85185185185185197</v>
      </c>
      <c r="AE28">
        <v>0.859649122807017</v>
      </c>
      <c r="AF28">
        <v>0.87134502923976598</v>
      </c>
      <c r="AG28">
        <v>0.88499025341130599</v>
      </c>
      <c r="AH28">
        <v>0.89668615984405398</v>
      </c>
      <c r="AI28">
        <v>0.90643274853801203</v>
      </c>
      <c r="AJ28">
        <v>0.91812865497076002</v>
      </c>
      <c r="AK28">
        <v>0.92592592592592604</v>
      </c>
      <c r="AL28">
        <v>0.929824561403509</v>
      </c>
      <c r="AM28">
        <v>0.93372319688109096</v>
      </c>
      <c r="AN28">
        <v>0.93762183235867402</v>
      </c>
      <c r="AO28">
        <v>0.93957115009746595</v>
      </c>
      <c r="AP28">
        <v>0.94346978557504901</v>
      </c>
      <c r="AQ28">
        <v>0.94541910331384005</v>
      </c>
      <c r="AR28">
        <v>0.95126705653021404</v>
      </c>
      <c r="AS28">
        <v>0.95711500974658803</v>
      </c>
      <c r="AT28">
        <v>0.96101364522417099</v>
      </c>
      <c r="AU28">
        <v>0.96686159844054598</v>
      </c>
      <c r="AV28">
        <v>0.96881091617933701</v>
      </c>
      <c r="AW28">
        <v>0.97076023391812905</v>
      </c>
      <c r="AX28">
        <v>0.97270955165691997</v>
      </c>
      <c r="AY28">
        <v>0.974658869395711</v>
      </c>
    </row>
    <row r="29" spans="1:51" x14ac:dyDescent="0.2">
      <c r="A29" s="2">
        <v>9</v>
      </c>
      <c r="B29">
        <v>0.12831858407079599</v>
      </c>
      <c r="C29">
        <v>0.26991150442477901</v>
      </c>
      <c r="D29">
        <v>0.33628318584070799</v>
      </c>
      <c r="E29">
        <v>0.41592920353982299</v>
      </c>
      <c r="F29">
        <v>0.45575221238938102</v>
      </c>
      <c r="G29">
        <v>0.48672566371681403</v>
      </c>
      <c r="H29">
        <v>0.51327433628318597</v>
      </c>
      <c r="I29">
        <v>0.54867256637168105</v>
      </c>
      <c r="J29">
        <v>0.58407079646017701</v>
      </c>
      <c r="K29">
        <v>0.58849557522123896</v>
      </c>
      <c r="L29">
        <v>0.61504424778761102</v>
      </c>
      <c r="M29">
        <v>0.63716814159292101</v>
      </c>
      <c r="N29">
        <v>0.69026548672566401</v>
      </c>
      <c r="O29">
        <v>0.70796460176991205</v>
      </c>
      <c r="P29">
        <v>0.734513274336283</v>
      </c>
      <c r="Q29">
        <v>0.79203539823008895</v>
      </c>
      <c r="R29">
        <v>0.80973451327433599</v>
      </c>
      <c r="S29">
        <v>0.81858407079646001</v>
      </c>
      <c r="T29">
        <v>0.83185840707964598</v>
      </c>
      <c r="U29">
        <v>0.84955752212389402</v>
      </c>
      <c r="V29">
        <v>0.86725663716814205</v>
      </c>
      <c r="W29">
        <v>0.88053097345132803</v>
      </c>
      <c r="X29">
        <v>0.893805309734514</v>
      </c>
      <c r="Y29">
        <v>0.90707964601769897</v>
      </c>
      <c r="Z29">
        <v>0.90707964601769897</v>
      </c>
      <c r="AA29">
        <v>0.91592920353982299</v>
      </c>
      <c r="AB29">
        <v>0.91592920353982299</v>
      </c>
      <c r="AC29">
        <v>0.92035398230088505</v>
      </c>
      <c r="AD29">
        <v>0.92477876106194701</v>
      </c>
      <c r="AE29">
        <v>0.92920353982300896</v>
      </c>
      <c r="AF29">
        <v>0.92920353982300896</v>
      </c>
      <c r="AG29">
        <v>0.92920353982300896</v>
      </c>
      <c r="AH29">
        <v>0.93362831858407103</v>
      </c>
      <c r="AI29">
        <v>0.93805309734513298</v>
      </c>
      <c r="AJ29">
        <v>0.93805309734513298</v>
      </c>
      <c r="AK29">
        <v>0.94247787610619504</v>
      </c>
      <c r="AL29">
        <v>0.95132743362831895</v>
      </c>
      <c r="AM29">
        <v>0.95575221238938102</v>
      </c>
      <c r="AN29">
        <v>0.95575221238938102</v>
      </c>
      <c r="AO29">
        <v>0.96017699115044297</v>
      </c>
      <c r="AP29">
        <v>0.96017699115044297</v>
      </c>
      <c r="AQ29">
        <v>0.96017699115044297</v>
      </c>
      <c r="AR29">
        <v>0.96017699115044297</v>
      </c>
      <c r="AS29">
        <v>0.96017699115044297</v>
      </c>
      <c r="AT29">
        <v>0.96017699115044297</v>
      </c>
      <c r="AU29">
        <v>0.96017699115044297</v>
      </c>
      <c r="AV29">
        <v>0.96017699115044297</v>
      </c>
      <c r="AW29">
        <v>0.96017699115044297</v>
      </c>
      <c r="AX29">
        <v>0.96017699115044297</v>
      </c>
      <c r="AY29">
        <v>0.96017699115044297</v>
      </c>
    </row>
    <row r="30" spans="1:51" x14ac:dyDescent="0.2">
      <c r="A30" s="2">
        <v>10</v>
      </c>
      <c r="B30">
        <v>0.115853658536585</v>
      </c>
      <c r="C30">
        <v>0.185975609756098</v>
      </c>
      <c r="D30">
        <v>0.24695121951219501</v>
      </c>
      <c r="E30">
        <v>0.29573170731707299</v>
      </c>
      <c r="F30">
        <v>0.32317073170731703</v>
      </c>
      <c r="G30">
        <v>0.35060975609756101</v>
      </c>
      <c r="H30">
        <v>0.38414634146341498</v>
      </c>
      <c r="I30">
        <v>0.417682926829268</v>
      </c>
      <c r="J30">
        <v>0.44207317073170699</v>
      </c>
      <c r="K30">
        <v>0.44512195121951198</v>
      </c>
      <c r="L30">
        <v>0.45426829268292701</v>
      </c>
      <c r="M30">
        <v>0.46646341463414598</v>
      </c>
      <c r="N30">
        <v>0.48475609756097598</v>
      </c>
      <c r="O30">
        <v>0.50304878048780499</v>
      </c>
      <c r="P30">
        <v>0.52134146341463405</v>
      </c>
      <c r="Q30">
        <v>0.53658536585365901</v>
      </c>
      <c r="R30">
        <v>0.582317073170732</v>
      </c>
      <c r="S30">
        <v>0.61280487804878103</v>
      </c>
      <c r="T30">
        <v>0.64329268292682995</v>
      </c>
      <c r="U30">
        <v>0.67073170731707299</v>
      </c>
      <c r="V30">
        <v>0.70121951219512202</v>
      </c>
      <c r="W30">
        <v>0.72560975609756095</v>
      </c>
      <c r="X30">
        <v>0.74390243902439102</v>
      </c>
      <c r="Y30">
        <v>0.75914634146341498</v>
      </c>
      <c r="Z30">
        <v>0.76524390243902496</v>
      </c>
      <c r="AA30">
        <v>0.77743902439024404</v>
      </c>
      <c r="AB30">
        <v>0.78048780487804903</v>
      </c>
      <c r="AC30">
        <v>0.79573170731707399</v>
      </c>
      <c r="AD30">
        <v>0.80792682926829296</v>
      </c>
      <c r="AE30">
        <v>0.82317073170731803</v>
      </c>
      <c r="AF30">
        <v>0.83536585365853699</v>
      </c>
      <c r="AG30">
        <v>0.85365853658536595</v>
      </c>
      <c r="AH30">
        <v>0.85975609756097604</v>
      </c>
      <c r="AI30">
        <v>0.86890243902439102</v>
      </c>
      <c r="AJ30">
        <v>0.88414634146341498</v>
      </c>
      <c r="AK30">
        <v>0.88719512195121997</v>
      </c>
      <c r="AL30">
        <v>0.89329268292682995</v>
      </c>
      <c r="AM30">
        <v>0.89939024390244005</v>
      </c>
      <c r="AN30">
        <v>0.90853658536585402</v>
      </c>
      <c r="AO30">
        <v>0.917682926829269</v>
      </c>
      <c r="AP30">
        <v>0.92378048780487898</v>
      </c>
      <c r="AQ30">
        <v>0.92378048780487898</v>
      </c>
      <c r="AR30">
        <v>0.92682926829268297</v>
      </c>
      <c r="AS30">
        <v>0.92682926829268297</v>
      </c>
      <c r="AT30">
        <v>0.93292682926829296</v>
      </c>
      <c r="AU30">
        <v>0.93902439024390305</v>
      </c>
      <c r="AV30">
        <v>0.95121951219512302</v>
      </c>
      <c r="AW30">
        <v>0.95121951219512302</v>
      </c>
      <c r="AX30">
        <v>0.957317073170732</v>
      </c>
      <c r="AY30">
        <v>0.96036585365853699</v>
      </c>
    </row>
    <row r="31" spans="1:51" x14ac:dyDescent="0.2">
      <c r="A31" s="2"/>
    </row>
    <row r="32" spans="1:51" x14ac:dyDescent="0.2">
      <c r="A32" s="2" t="s">
        <v>1</v>
      </c>
      <c r="B32">
        <f>AVERAGE(B21:B30)</f>
        <v>0.11660297152232516</v>
      </c>
      <c r="D32">
        <f>AVERAGE(D21:D30)</f>
        <v>0.24866388518989693</v>
      </c>
      <c r="E32">
        <f>AVERAGE(E21:E30)</f>
        <v>0.29682200473539216</v>
      </c>
      <c r="F32">
        <f>AVERAGE(F21:F30)</f>
        <v>0.33226820951820024</v>
      </c>
      <c r="G32">
        <f>AVERAGE(G21:G30)</f>
        <v>0.35820367062995223</v>
      </c>
      <c r="H32">
        <f>AVERAGE(H21:H30)</f>
        <v>0.38742481830615444</v>
      </c>
      <c r="I32">
        <f>AVERAGE(I21:I30)</f>
        <v>0.41362919043144419</v>
      </c>
      <c r="J32">
        <f>AVERAGE(J21:J30)</f>
        <v>0.43884173215248551</v>
      </c>
      <c r="K32">
        <f>AVERAGE(K21:K30)</f>
        <v>0.45295367431786443</v>
      </c>
      <c r="L32">
        <f>AVERAGE(L21:L30)</f>
        <v>0.47178685916632024</v>
      </c>
      <c r="M32">
        <f>AVERAGE(M21:M30)</f>
        <v>0.48234536795883809</v>
      </c>
      <c r="N32">
        <f>AVERAGE(N21:N30)</f>
        <v>0.50459877106486195</v>
      </c>
      <c r="O32">
        <f>AVERAGE(O21:O30)</f>
        <v>0.52574351993914248</v>
      </c>
      <c r="P32">
        <f>AVERAGE(P21:P30)</f>
        <v>0.55292247064134092</v>
      </c>
      <c r="Q32">
        <f>AVERAGE(Q21:Q30)</f>
        <v>0.57830009575400954</v>
      </c>
      <c r="R32">
        <f>AVERAGE(R21:R30)</f>
        <v>0.6017321090963812</v>
      </c>
      <c r="S32">
        <f>AVERAGE(S21:S30)</f>
        <v>0.62342334427855794</v>
      </c>
      <c r="T32">
        <f>AVERAGE(T21:T30)</f>
        <v>0.6475268507087224</v>
      </c>
      <c r="U32">
        <f>AVERAGE(U21:U30)</f>
        <v>0.66395010748585226</v>
      </c>
      <c r="V32">
        <f>AVERAGE(V21:V30)</f>
        <v>0.68195031950248342</v>
      </c>
      <c r="W32">
        <f>AVERAGE(W21:W30)</f>
        <v>0.69682905945129714</v>
      </c>
      <c r="X32">
        <f>AVERAGE(X21:X30)</f>
        <v>0.70936401011410932</v>
      </c>
      <c r="Y32">
        <f>AVERAGE(Y21:Y30)</f>
        <v>0.72296339509297736</v>
      </c>
      <c r="Z32">
        <f>AVERAGE(Z21:Z30)</f>
        <v>0.73224872562617926</v>
      </c>
      <c r="AA32">
        <f>AVERAGE(AA21:AA30)</f>
        <v>0.7446311523234479</v>
      </c>
      <c r="AB32">
        <f>AVERAGE(AB21:AB30)</f>
        <v>0.75222692168287275</v>
      </c>
      <c r="AC32">
        <f>AVERAGE(AC21:AC30)</f>
        <v>0.76026219933360206</v>
      </c>
      <c r="AD32">
        <f>AVERAGE(AD21:AD30)</f>
        <v>0.76766163524739905</v>
      </c>
      <c r="AE32">
        <f>AVERAGE(AE21:AE30)</f>
        <v>0.78145056408876923</v>
      </c>
      <c r="AF32">
        <f>AVERAGE(AF21:AF30)</f>
        <v>0.79531009849664314</v>
      </c>
      <c r="AG32">
        <f>AVERAGE(AG21:AG30)</f>
        <v>0.80526378881177396</v>
      </c>
      <c r="AH32">
        <f>AVERAGE(AH21:AH30)</f>
        <v>0.81731974090636716</v>
      </c>
      <c r="AI32">
        <f>AVERAGE(AI21:AI30)</f>
        <v>0.82783475821210895</v>
      </c>
      <c r="AJ32">
        <f>AVERAGE(AJ21:AJ30)</f>
        <v>0.83664135426015473</v>
      </c>
      <c r="AK32">
        <f>AVERAGE(AK21:AK30)</f>
        <v>0.84534899462781221</v>
      </c>
      <c r="AL32">
        <f>AVERAGE(AL21:AL30)</f>
        <v>0.85437571030192105</v>
      </c>
      <c r="AM32">
        <f>AVERAGE(AM21:AM30)</f>
        <v>0.86052387866791746</v>
      </c>
      <c r="AN32">
        <f>AVERAGE(AN21:AN30)</f>
        <v>0.86566818328434092</v>
      </c>
      <c r="AO32">
        <f>AVERAGE(AO21:AO30)</f>
        <v>0.87178390070688061</v>
      </c>
      <c r="AP32">
        <f>AVERAGE(AP21:AP30)</f>
        <v>0.87598473260495191</v>
      </c>
      <c r="AQ32">
        <f>AVERAGE(AQ21:AQ30)</f>
        <v>0.88137988143320578</v>
      </c>
      <c r="AR32">
        <f>AVERAGE(AR21:AR30)</f>
        <v>0.88882793665283022</v>
      </c>
      <c r="AS32">
        <f>AVERAGE(AS21:AS30)</f>
        <v>0.89208503956890683</v>
      </c>
      <c r="AT32">
        <f>AVERAGE(AT21:AT30)</f>
        <v>0.8955827653188585</v>
      </c>
      <c r="AU32">
        <f>AVERAGE(AU21:AU30)</f>
        <v>0.90257698435258804</v>
      </c>
      <c r="AV32">
        <f>AVERAGE(AV21:AV30)</f>
        <v>0.90589549506315947</v>
      </c>
      <c r="AW32">
        <f>AVERAGE(AW21:AW30)</f>
        <v>0.90954148949433389</v>
      </c>
      <c r="AX32">
        <f>AVERAGE(AX21:AX30)</f>
        <v>0.9147234127746604</v>
      </c>
      <c r="AY32">
        <f>AVERAGE(AY21:AY30)</f>
        <v>0.91913877301303848</v>
      </c>
    </row>
    <row r="33" spans="1:51" x14ac:dyDescent="0.2">
      <c r="A33" s="2" t="s">
        <v>2</v>
      </c>
      <c r="B33">
        <f>STDEV(B21:B30)/SQRT(10)</f>
        <v>7.493182339604546E-3</v>
      </c>
      <c r="D33">
        <f>STDEV(D21:D30)/SQRT(10)</f>
        <v>1.4292813951175603E-2</v>
      </c>
      <c r="E33">
        <f>STDEV(E21:E30)/SQRT(10)</f>
        <v>1.7464229126842513E-2</v>
      </c>
      <c r="F33">
        <f>STDEV(F21:F30)/SQRT(10)</f>
        <v>1.8698999436285061E-2</v>
      </c>
      <c r="G33">
        <f>STDEV(G21:G30)/SQRT(10)</f>
        <v>2.0665199550232737E-2</v>
      </c>
      <c r="H33">
        <f>STDEV(H21:H30)/SQRT(10)</f>
        <v>2.1373393108558684E-2</v>
      </c>
      <c r="I33">
        <f>STDEV(I21:I30)/SQRT(10)</f>
        <v>2.2232207482312291E-2</v>
      </c>
      <c r="J33">
        <f>STDEV(J21:J30)/SQRT(10)</f>
        <v>2.3841670715502652E-2</v>
      </c>
      <c r="K33">
        <f>STDEV(K21:K30)/SQRT(10)</f>
        <v>2.3909124758907187E-2</v>
      </c>
      <c r="L33">
        <f>STDEV(L21:L30)/SQRT(10)</f>
        <v>2.4503658409099505E-2</v>
      </c>
      <c r="M33">
        <f>STDEV(M21:M30)/SQRT(10)</f>
        <v>2.6139676630390848E-2</v>
      </c>
      <c r="N33">
        <f>STDEV(N21:N30)/SQRT(10)</f>
        <v>2.8794819767726906E-2</v>
      </c>
      <c r="O33">
        <f>STDEV(O21:O30)/SQRT(10)</f>
        <v>2.9788917637701983E-2</v>
      </c>
      <c r="P33">
        <f>STDEV(P21:P30)/SQRT(10)</f>
        <v>3.001208051112713E-2</v>
      </c>
      <c r="Q33">
        <f>STDEV(Q21:Q30)/SQRT(10)</f>
        <v>3.1463316285430372E-2</v>
      </c>
      <c r="R33">
        <f>STDEV(R21:R30)/SQRT(10)</f>
        <v>3.1525772257044574E-2</v>
      </c>
      <c r="S33">
        <f>STDEV(S21:S30)/SQRT(10)</f>
        <v>3.0367557411361743E-2</v>
      </c>
      <c r="T33">
        <f>STDEV(T21:T30)/SQRT(10)</f>
        <v>2.9015531750774981E-2</v>
      </c>
      <c r="U33">
        <f>STDEV(U21:U30)/SQRT(10)</f>
        <v>3.047973079149148E-2</v>
      </c>
      <c r="V33">
        <f>STDEV(V21:V30)/SQRT(10)</f>
        <v>3.0214784411453074E-2</v>
      </c>
      <c r="W33">
        <f>STDEV(W21:W30)/SQRT(10)</f>
        <v>3.0518084963306897E-2</v>
      </c>
      <c r="X33">
        <f>STDEV(X21:X30)/SQRT(10)</f>
        <v>3.1243485062064293E-2</v>
      </c>
      <c r="Y33">
        <f>STDEV(Y21:Y30)/SQRT(10)</f>
        <v>3.2037851844250662E-2</v>
      </c>
      <c r="Z33">
        <f>STDEV(Z21:Z30)/SQRT(10)</f>
        <v>3.1040533796705839E-2</v>
      </c>
      <c r="AA33">
        <f>STDEV(AA21:AA30)/SQRT(10)</f>
        <v>2.9216357969432425E-2</v>
      </c>
      <c r="AB33">
        <f>STDEV(AB21:AB30)/SQRT(10)</f>
        <v>2.8903439650192746E-2</v>
      </c>
      <c r="AC33">
        <f>STDEV(AC21:AC30)/SQRT(10)</f>
        <v>2.875073907077462E-2</v>
      </c>
      <c r="AD33">
        <f>STDEV(AD21:AD30)/SQRT(10)</f>
        <v>2.8947501027569572E-2</v>
      </c>
      <c r="AE33">
        <f>STDEV(AE21:AE30)/SQRT(10)</f>
        <v>2.7022765039018373E-2</v>
      </c>
      <c r="AF33">
        <f>STDEV(AF21:AF30)/SQRT(10)</f>
        <v>2.5996714438931437E-2</v>
      </c>
      <c r="AG33">
        <f>STDEV(AG21:AG30)/SQRT(10)</f>
        <v>2.5900497525323602E-2</v>
      </c>
      <c r="AH33">
        <f>STDEV(AH21:AH30)/SQRT(10)</f>
        <v>2.6394284142053026E-2</v>
      </c>
      <c r="AI33">
        <f>STDEV(AI21:AI30)/SQRT(10)</f>
        <v>2.5033111524624087E-2</v>
      </c>
      <c r="AJ33">
        <f>STDEV(AJ21:AJ30)/SQRT(10)</f>
        <v>2.407900832084655E-2</v>
      </c>
      <c r="AK33">
        <f>STDEV(AK21:AK30)/SQRT(10)</f>
        <v>2.2650497148798833E-2</v>
      </c>
      <c r="AL33">
        <f>STDEV(AL21:AL30)/SQRT(10)</f>
        <v>2.2301995665966513E-2</v>
      </c>
      <c r="AM33">
        <f>STDEV(AM21:AM30)/SQRT(10)</f>
        <v>2.179146136955681E-2</v>
      </c>
      <c r="AN33">
        <f>STDEV(AN21:AN30)/SQRT(10)</f>
        <v>2.2101103521638809E-2</v>
      </c>
      <c r="AO33">
        <f>STDEV(AO21:AO30)/SQRT(10)</f>
        <v>2.1125796010131218E-2</v>
      </c>
      <c r="AP33">
        <f>STDEV(AP21:AP30)/SQRT(10)</f>
        <v>2.0934319143986507E-2</v>
      </c>
      <c r="AQ33">
        <f>STDEV(AQ21:AQ30)/SQRT(10)</f>
        <v>2.0328286482371886E-2</v>
      </c>
      <c r="AR33">
        <f>STDEV(AR21:AR30)/SQRT(10)</f>
        <v>1.9161626199196521E-2</v>
      </c>
      <c r="AS33">
        <f>STDEV(AS21:AS30)/SQRT(10)</f>
        <v>1.8338456139641426E-2</v>
      </c>
      <c r="AT33">
        <f>STDEV(AT21:AT30)/SQRT(10)</f>
        <v>1.8249666573495377E-2</v>
      </c>
      <c r="AU33">
        <f>STDEV(AU21:AU30)/SQRT(10)</f>
        <v>1.6495481618573633E-2</v>
      </c>
      <c r="AV33">
        <f>STDEV(AV21:AV30)/SQRT(10)</f>
        <v>1.6770825644875188E-2</v>
      </c>
      <c r="AW33">
        <f>STDEV(AW21:AW30)/SQRT(10)</f>
        <v>1.6006560979140994E-2</v>
      </c>
      <c r="AX33">
        <f>STDEV(AX21:AX30)/SQRT(10)</f>
        <v>1.6055576801082463E-2</v>
      </c>
      <c r="AY33">
        <f>STDEV(AY21:AY30)/SQRT(10)</f>
        <v>1.5432283713878109E-2</v>
      </c>
    </row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C5E64-AB81-9440-9397-29A7322A5B12}">
  <dimension ref="A1:C51"/>
  <sheetViews>
    <sheetView workbookViewId="0">
      <selection activeCell="F6" sqref="F6"/>
    </sheetView>
  </sheetViews>
  <sheetFormatPr baseColWidth="10" defaultRowHeight="16" x14ac:dyDescent="0.2"/>
  <sheetData>
    <row r="1" spans="1:3" x14ac:dyDescent="0.2">
      <c r="A1" t="s">
        <v>24</v>
      </c>
      <c r="B1" t="s">
        <v>25</v>
      </c>
      <c r="C1" t="s">
        <v>26</v>
      </c>
    </row>
    <row r="2" spans="1:3" x14ac:dyDescent="0.2">
      <c r="A2">
        <v>0.122265</v>
      </c>
      <c r="B2">
        <v>-1.3888899999999999E-2</v>
      </c>
      <c r="C2">
        <v>0.36735699999999999</v>
      </c>
    </row>
    <row r="3" spans="1:3" x14ac:dyDescent="0.2">
      <c r="A3">
        <v>0.22681699999999999</v>
      </c>
      <c r="B3">
        <v>0.32500000000000001</v>
      </c>
      <c r="C3">
        <v>0.86004899999999995</v>
      </c>
    </row>
    <row r="4" spans="1:3" x14ac:dyDescent="0.2">
      <c r="A4">
        <v>0.31969700000000001</v>
      </c>
      <c r="B4">
        <v>0.30555599999999999</v>
      </c>
    </row>
    <row r="5" spans="1:3" x14ac:dyDescent="0.2">
      <c r="A5">
        <v>0.34692499999999998</v>
      </c>
      <c r="B5">
        <v>0.41509400000000002</v>
      </c>
    </row>
    <row r="6" spans="1:3" x14ac:dyDescent="0.2">
      <c r="A6">
        <v>0.590306</v>
      </c>
      <c r="B6">
        <v>0.34269699999999997</v>
      </c>
    </row>
    <row r="7" spans="1:3" x14ac:dyDescent="0.2">
      <c r="A7">
        <v>9.0729500000000005E-2</v>
      </c>
      <c r="B7">
        <v>0.95833299999999999</v>
      </c>
    </row>
    <row r="8" spans="1:3" x14ac:dyDescent="0.2">
      <c r="A8">
        <v>0.26644099999999998</v>
      </c>
      <c r="B8">
        <v>1</v>
      </c>
    </row>
    <row r="9" spans="1:3" x14ac:dyDescent="0.2">
      <c r="A9">
        <v>0.33896100000000001</v>
      </c>
      <c r="B9">
        <v>1</v>
      </c>
    </row>
    <row r="10" spans="1:3" x14ac:dyDescent="0.2">
      <c r="A10">
        <v>0.45079399999999997</v>
      </c>
      <c r="B10">
        <v>0.94736799999999999</v>
      </c>
    </row>
    <row r="11" spans="1:3" x14ac:dyDescent="0.2">
      <c r="A11">
        <v>0.55347999999999997</v>
      </c>
      <c r="B11">
        <v>1</v>
      </c>
    </row>
    <row r="12" spans="1:3" x14ac:dyDescent="0.2">
      <c r="A12">
        <v>0.37790000000000001</v>
      </c>
      <c r="B12">
        <v>0.52777799999999997</v>
      </c>
    </row>
    <row r="13" spans="1:3" x14ac:dyDescent="0.2">
      <c r="A13">
        <v>0.46341500000000002</v>
      </c>
      <c r="B13">
        <v>0.74157300000000004</v>
      </c>
    </row>
    <row r="14" spans="1:3" x14ac:dyDescent="0.2">
      <c r="A14">
        <v>0.62048199999999998</v>
      </c>
      <c r="B14">
        <v>0.89922500000000005</v>
      </c>
    </row>
    <row r="15" spans="1:3" x14ac:dyDescent="0.2">
      <c r="A15">
        <v>0.60819900000000005</v>
      </c>
      <c r="B15">
        <v>0.92105300000000001</v>
      </c>
    </row>
    <row r="16" spans="1:3" x14ac:dyDescent="0.2">
      <c r="A16">
        <v>0.64875899999999997</v>
      </c>
      <c r="B16">
        <v>0.94252899999999995</v>
      </c>
    </row>
    <row r="17" spans="1:2" x14ac:dyDescent="0.2">
      <c r="A17">
        <v>0.28179100000000001</v>
      </c>
      <c r="B17">
        <v>1</v>
      </c>
    </row>
    <row r="18" spans="1:2" x14ac:dyDescent="0.2">
      <c r="A18">
        <v>0.37106800000000001</v>
      </c>
      <c r="B18">
        <v>0.96296300000000001</v>
      </c>
    </row>
    <row r="19" spans="1:2" x14ac:dyDescent="0.2">
      <c r="A19">
        <v>0.55042800000000003</v>
      </c>
      <c r="B19">
        <v>1</v>
      </c>
    </row>
    <row r="20" spans="1:2" x14ac:dyDescent="0.2">
      <c r="A20">
        <v>0.64348300000000003</v>
      </c>
      <c r="B20">
        <v>1</v>
      </c>
    </row>
    <row r="21" spans="1:2" x14ac:dyDescent="0.2">
      <c r="A21">
        <v>0.607985</v>
      </c>
      <c r="B21">
        <v>0.95652199999999998</v>
      </c>
    </row>
    <row r="22" spans="1:2" x14ac:dyDescent="0.2">
      <c r="A22">
        <v>0.24313199999999999</v>
      </c>
      <c r="B22">
        <v>-0.268293</v>
      </c>
    </row>
    <row r="23" spans="1:2" x14ac:dyDescent="0.2">
      <c r="A23">
        <v>0.26282100000000003</v>
      </c>
      <c r="B23">
        <v>0.35658899999999999</v>
      </c>
    </row>
    <row r="24" spans="1:2" x14ac:dyDescent="0.2">
      <c r="A24">
        <v>0.48622199999999999</v>
      </c>
      <c r="B24">
        <v>0.38400000000000001</v>
      </c>
    </row>
    <row r="25" spans="1:2" x14ac:dyDescent="0.2">
      <c r="A25">
        <v>0.52520999999999995</v>
      </c>
      <c r="B25">
        <v>0.15294099999999999</v>
      </c>
    </row>
    <row r="26" spans="1:2" x14ac:dyDescent="0.2">
      <c r="A26">
        <v>0.51023700000000005</v>
      </c>
      <c r="B26">
        <v>0.4</v>
      </c>
    </row>
    <row r="27" spans="1:2" x14ac:dyDescent="0.2">
      <c r="A27">
        <v>0.26945799999999998</v>
      </c>
      <c r="B27">
        <v>0.55101999999999995</v>
      </c>
    </row>
    <row r="28" spans="1:2" x14ac:dyDescent="0.2">
      <c r="A28">
        <v>0.42192499999999999</v>
      </c>
      <c r="B28">
        <v>0.51612899999999995</v>
      </c>
    </row>
    <row r="29" spans="1:2" x14ac:dyDescent="0.2">
      <c r="A29">
        <v>0.52057299999999995</v>
      </c>
      <c r="B29">
        <v>0.37036999999999998</v>
      </c>
    </row>
    <row r="30" spans="1:2" x14ac:dyDescent="0.2">
      <c r="A30">
        <v>0.60004100000000005</v>
      </c>
      <c r="B30">
        <v>0.93939399999999995</v>
      </c>
    </row>
    <row r="31" spans="1:2" x14ac:dyDescent="0.2">
      <c r="A31">
        <v>0.66883800000000004</v>
      </c>
      <c r="B31">
        <v>0.85714299999999999</v>
      </c>
    </row>
    <row r="32" spans="1:2" x14ac:dyDescent="0.2">
      <c r="A32">
        <v>0.164742</v>
      </c>
      <c r="B32">
        <v>-9.6774200000000005E-2</v>
      </c>
    </row>
    <row r="33" spans="1:2" x14ac:dyDescent="0.2">
      <c r="A33">
        <v>0.31093700000000002</v>
      </c>
      <c r="B33">
        <v>0.63414599999999999</v>
      </c>
    </row>
    <row r="34" spans="1:2" x14ac:dyDescent="0.2">
      <c r="A34">
        <v>0.60116199999999997</v>
      </c>
      <c r="B34">
        <v>0.83333299999999999</v>
      </c>
    </row>
    <row r="35" spans="1:2" x14ac:dyDescent="0.2">
      <c r="A35">
        <v>0.52202800000000005</v>
      </c>
      <c r="B35">
        <v>0.85714299999999999</v>
      </c>
    </row>
    <row r="36" spans="1:2" x14ac:dyDescent="0.2">
      <c r="A36">
        <v>0.57641799999999999</v>
      </c>
      <c r="B36">
        <v>0.90517199999999998</v>
      </c>
    </row>
    <row r="37" spans="1:2" x14ac:dyDescent="0.2">
      <c r="A37">
        <v>3.4965999999999997E-2</v>
      </c>
      <c r="B37">
        <v>0.25641000000000003</v>
      </c>
    </row>
    <row r="38" spans="1:2" x14ac:dyDescent="0.2">
      <c r="A38">
        <v>0.14709900000000001</v>
      </c>
      <c r="B38">
        <v>0.67796599999999996</v>
      </c>
    </row>
    <row r="39" spans="1:2" x14ac:dyDescent="0.2">
      <c r="A39">
        <v>0.14416000000000001</v>
      </c>
      <c r="B39">
        <v>0.84057999999999999</v>
      </c>
    </row>
    <row r="40" spans="1:2" x14ac:dyDescent="0.2">
      <c r="A40">
        <v>0.25</v>
      </c>
      <c r="B40">
        <v>0.953488</v>
      </c>
    </row>
    <row r="41" spans="1:2" x14ac:dyDescent="0.2">
      <c r="A41">
        <v>0.22936100000000001</v>
      </c>
      <c r="B41">
        <v>1</v>
      </c>
    </row>
    <row r="42" spans="1:2" x14ac:dyDescent="0.2">
      <c r="A42">
        <v>0.22068299999999999</v>
      </c>
      <c r="B42">
        <v>8.6956500000000006E-2</v>
      </c>
    </row>
    <row r="43" spans="1:2" x14ac:dyDescent="0.2">
      <c r="A43">
        <v>0.31411299999999998</v>
      </c>
      <c r="B43">
        <v>7.8947400000000001E-2</v>
      </c>
    </row>
    <row r="44" spans="1:2" x14ac:dyDescent="0.2">
      <c r="A44">
        <v>0.44053900000000001</v>
      </c>
      <c r="B44">
        <v>0.47826099999999999</v>
      </c>
    </row>
    <row r="45" spans="1:2" x14ac:dyDescent="0.2">
      <c r="A45">
        <v>0.557809</v>
      </c>
      <c r="B45">
        <v>0.59722200000000003</v>
      </c>
    </row>
    <row r="46" spans="1:2" x14ac:dyDescent="0.2">
      <c r="A46">
        <v>0.69992799999999999</v>
      </c>
      <c r="B46">
        <v>0.65</v>
      </c>
    </row>
    <row r="47" spans="1:2" x14ac:dyDescent="0.2">
      <c r="A47">
        <v>0.19081000000000001</v>
      </c>
      <c r="B47">
        <v>0.59793799999999997</v>
      </c>
    </row>
    <row r="48" spans="1:2" x14ac:dyDescent="0.2">
      <c r="A48">
        <v>0.44852900000000001</v>
      </c>
      <c r="B48">
        <v>0.83505200000000002</v>
      </c>
    </row>
    <row r="49" spans="1:2" x14ac:dyDescent="0.2">
      <c r="A49">
        <v>0.59194100000000005</v>
      </c>
      <c r="B49">
        <v>0.79268300000000003</v>
      </c>
    </row>
    <row r="50" spans="1:2" x14ac:dyDescent="0.2">
      <c r="A50">
        <v>0.59260999999999997</v>
      </c>
      <c r="B50">
        <v>0.75806499999999999</v>
      </c>
    </row>
    <row r="51" spans="1:2" x14ac:dyDescent="0.2">
      <c r="A51">
        <v>0.71377299999999999</v>
      </c>
      <c r="B51">
        <v>0.924730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tFig4a</vt:lpstr>
      <vt:lpstr>ExtFig4b</vt:lpstr>
      <vt:lpstr>ExtFig4c</vt:lpstr>
      <vt:lpstr>ExtFig4d</vt:lpstr>
      <vt:lpstr>ExtFig4e</vt:lpstr>
      <vt:lpstr>ExtFig4f</vt:lpstr>
      <vt:lpstr>ExtFig4g</vt:lpstr>
      <vt:lpstr>ExtFig4h</vt:lpstr>
      <vt:lpstr>ExtFig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chin Prashant</dc:creator>
  <cp:lastModifiedBy>Vaidya, Sachin Prashant</cp:lastModifiedBy>
  <dcterms:created xsi:type="dcterms:W3CDTF">2025-03-18T19:12:49Z</dcterms:created>
  <dcterms:modified xsi:type="dcterms:W3CDTF">2025-03-20T22:13:43Z</dcterms:modified>
</cp:coreProperties>
</file>